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840"/>
  </bookViews>
  <sheets>
    <sheet name="CvmiR-1" sheetId="1" r:id="rId1"/>
    <sheet name="CvmiR-3-5p" sheetId="9" r:id="rId2"/>
    <sheet name="CvmiR-3-3p" sheetId="8" r:id="rId3"/>
    <sheet name="CvmiR-4-5p" sheetId="23" r:id="rId4"/>
    <sheet name="CvmiR-4-3p" sheetId="22" r:id="rId5"/>
    <sheet name="CvmiR-5-5p" sheetId="25" r:id="rId6"/>
    <sheet name="CvmiR-5-3p" sheetId="24" r:id="rId7"/>
    <sheet name="CvmiR-6-5p" sheetId="27" r:id="rId8"/>
    <sheet name="CvmiR-6-3p" sheetId="26" r:id="rId9"/>
    <sheet name="CvmiR-7" sheetId="28" r:id="rId10"/>
    <sheet name="CvmiR-8" sheetId="29" r:id="rId11"/>
    <sheet name="CvmiR-9" sheetId="30" r:id="rId12"/>
    <sheet name="CvmiR-10" sheetId="21" r:id="rId13"/>
    <sheet name="CvmiR-11" sheetId="20" r:id="rId14"/>
    <sheet name="CvmiR-12-5p" sheetId="4" r:id="rId15"/>
    <sheet name="CvmiR-12-3p" sheetId="3" r:id="rId16"/>
    <sheet name="CvmiR-13" sheetId="5" r:id="rId17"/>
    <sheet name="CvmiR-14" sheetId="6" r:id="rId18"/>
    <sheet name="CvmiR-15" sheetId="7" r:id="rId19"/>
  </sheets>
  <definedNames>
    <definedName name="_xlnm._FilterDatabase" localSheetId="0" hidden="1">'CvmiR-1'!$A$2:$N$2</definedName>
    <definedName name="_xlnm._FilterDatabase" localSheetId="16" hidden="1">'CvmiR-13'!#REF!</definedName>
  </definedNames>
  <calcPr calcId="144525"/>
</workbook>
</file>

<file path=xl/sharedStrings.xml><?xml version="1.0" encoding="utf-8"?>
<sst xmlns="http://schemas.openxmlformats.org/spreadsheetml/2006/main" count="741" uniqueCount="387">
  <si>
    <t xml:space="preserve">Supplemental Table S9-1: Top 15 GO-BP pathways of 1,485 overlapped genes between RNA-seq 3,713 DEGs and 7,049 predicted target genes of CvmiR-1
</t>
  </si>
  <si>
    <t>Gene Set</t>
  </si>
  <si>
    <t>Description</t>
  </si>
  <si>
    <t>Size</t>
  </si>
  <si>
    <t>Expect</t>
  </si>
  <si>
    <t>Ratio</t>
  </si>
  <si>
    <t>P Value</t>
  </si>
  <si>
    <t>FDR</t>
  </si>
  <si>
    <t>_-LOG10(FDR)</t>
  </si>
  <si>
    <t>GO:1904752</t>
  </si>
  <si>
    <t>regulation of vascular associated smooth muscle cell migration</t>
  </si>
  <si>
    <t>GO:1900744</t>
  </si>
  <si>
    <t>regulation of p38MAPK cascade</t>
  </si>
  <si>
    <t>GO:0010171</t>
  </si>
  <si>
    <t>body morphogenesis</t>
  </si>
  <si>
    <t>GO:0006378</t>
  </si>
  <si>
    <t>mRNA polyadenylation</t>
  </si>
  <si>
    <t>GO:0050688</t>
  </si>
  <si>
    <t>regulation of defense response to virus</t>
  </si>
  <si>
    <t>GO:0051028</t>
  </si>
  <si>
    <t>mRNA transport</t>
  </si>
  <si>
    <t>GO:0048524</t>
  </si>
  <si>
    <t>positive regulation of viral process</t>
  </si>
  <si>
    <t>GO:0043488</t>
  </si>
  <si>
    <t>regulation of mRNA stability</t>
  </si>
  <si>
    <t>GO:0071426</t>
  </si>
  <si>
    <t>ribonucleoprotein complex export from nucleus</t>
  </si>
  <si>
    <t>GO:0050657</t>
  </si>
  <si>
    <t>nucleic acid transport</t>
  </si>
  <si>
    <t>GO:0050658</t>
  </si>
  <si>
    <t>RNA transport</t>
  </si>
  <si>
    <t>GO:0051236</t>
  </si>
  <si>
    <t>establishment of RNA localization</t>
  </si>
  <si>
    <t>GO:0009408</t>
  </si>
  <si>
    <t>response to heat</t>
  </si>
  <si>
    <t>GO:0006403</t>
  </si>
  <si>
    <t>RNA localization</t>
  </si>
  <si>
    <t>GO:0017148</t>
  </si>
  <si>
    <t>negative regulation of translation</t>
  </si>
  <si>
    <t>Supplemental Table S9-2: Top 15 GO-BP pathways of 1,592 overlapped genes between RNA-seq 3,713 DEGs and 8,250 predicted target genes of CvmiR-3-5p</t>
  </si>
  <si>
    <t>GO:0071376</t>
  </si>
  <si>
    <t>cellular response to corticotropin-releasing hormone stimulus</t>
  </si>
  <si>
    <t>GO:0061419</t>
  </si>
  <si>
    <t>positive regulation of transcription from RNA polymerase II promoter in response to hypoxia</t>
  </si>
  <si>
    <t>GO:0060379</t>
  </si>
  <si>
    <t>cardiac muscle cell myoblast differentiation</t>
  </si>
  <si>
    <t>GO:0032239</t>
  </si>
  <si>
    <t>regulation of nucleobase-containing compound transport</t>
  </si>
  <si>
    <t>GO:0060977</t>
  </si>
  <si>
    <t>coronary vasculature morphogenesis</t>
  </si>
  <si>
    <t>GO:0009048</t>
  </si>
  <si>
    <t>dosage compensation by inactivation of X chromosome</t>
  </si>
  <si>
    <t>GO:0035729</t>
  </si>
  <si>
    <t>cellular response to hepatocyte growth factor stimulus</t>
  </si>
  <si>
    <t>GO:1904738</t>
  </si>
  <si>
    <t>vascular associated smooth muscle cell migration</t>
  </si>
  <si>
    <t>GO:0042438</t>
  </si>
  <si>
    <t>melanin biosynthetic process</t>
  </si>
  <si>
    <t>GO:0039535</t>
  </si>
  <si>
    <t>regulation of RIG-I signaling pathway</t>
  </si>
  <si>
    <t>GO:0016577</t>
  </si>
  <si>
    <t>histone demethylation</t>
  </si>
  <si>
    <t>GO:0070873</t>
  </si>
  <si>
    <t>regulation of glycogen metabolic process</t>
  </si>
  <si>
    <t>GO:0014910</t>
  </si>
  <si>
    <t>regulation of smooth muscle cell migration</t>
  </si>
  <si>
    <t>GO:0033692</t>
  </si>
  <si>
    <t>cellular polysaccharide biosynthetic process</t>
  </si>
  <si>
    <t xml:space="preserve">Supplemental Table S9-3: Top 15 GO-BP pathways of 1,119 overlapped genes between RNA-seq 3,713 DEGs and 5,052 predicted target genes of CvmiR-3-3p
</t>
  </si>
  <si>
    <t>GO:0061028</t>
  </si>
  <si>
    <t>establishment of endothelial barrier</t>
  </si>
  <si>
    <t>GO:0018022</t>
  </si>
  <si>
    <t>peptidyl-lysine methylation</t>
  </si>
  <si>
    <t>GO:0002088</t>
  </si>
  <si>
    <t>lens development in camera-type eye</t>
  </si>
  <si>
    <t>GO:0032479</t>
  </si>
  <si>
    <t>regulation of type I interferon production</t>
  </si>
  <si>
    <t>GO:0043409</t>
  </si>
  <si>
    <t>negative regulation of MAPK cascade</t>
  </si>
  <si>
    <t>GO:0006479</t>
  </si>
  <si>
    <t>protein methylation</t>
  </si>
  <si>
    <t>GO:0019827</t>
  </si>
  <si>
    <t>stem cell population maintenance</t>
  </si>
  <si>
    <t>GO:0043523</t>
  </si>
  <si>
    <t>regulation of neuron apoptotic process</t>
  </si>
  <si>
    <t>GO:0006511</t>
  </si>
  <si>
    <t>ubiquitin-dependent protein catabolic process</t>
  </si>
  <si>
    <t>GO:1903050</t>
  </si>
  <si>
    <t>regulation of proteolysis involved in cellular protein catabolic process</t>
  </si>
  <si>
    <t>GO:0016570</t>
  </si>
  <si>
    <t>histone modification</t>
  </si>
  <si>
    <t>GO:0018205</t>
  </si>
  <si>
    <t>peptidyl-lysine modification</t>
  </si>
  <si>
    <t xml:space="preserve">Supplemental Table S9-4: Top 15 GO-BP pathways of 1,157 overlapped genes between RNA-seq 3,713 DEGs and 5,570 predicted target genes of CvmiR-4-5p
</t>
  </si>
  <si>
    <t>GO:0006607</t>
  </si>
  <si>
    <t>NLS-bearing protein import into nucleus</t>
  </si>
  <si>
    <t>GO:0000271</t>
  </si>
  <si>
    <t>polysaccharide biosynthetic process</t>
  </si>
  <si>
    <t>GO:0018107</t>
  </si>
  <si>
    <t>peptidyl-threonine phosphorylation</t>
  </si>
  <si>
    <t>GO:0007045</t>
  </si>
  <si>
    <t>cell-substrate adherens junction assembly</t>
  </si>
  <si>
    <t>GO:2001020</t>
  </si>
  <si>
    <t>regulation of response to DNA damage stimulus</t>
  </si>
  <si>
    <t>GO:0016569</t>
  </si>
  <si>
    <t>covalent chromatin modification</t>
  </si>
  <si>
    <t>GO:0080135</t>
  </si>
  <si>
    <t>regulation of cellular response to stress</t>
  </si>
  <si>
    <t>GO:0043547</t>
  </si>
  <si>
    <t>positive regulation of GTPase activity</t>
  </si>
  <si>
    <t>GO:0006397</t>
  </si>
  <si>
    <t>mRNA processing</t>
  </si>
  <si>
    <t>GO:0006913</t>
  </si>
  <si>
    <t>nucleocytoplasmic transport</t>
  </si>
  <si>
    <t xml:space="preserve">Supplemental Table S9-5: Top 15 GO-BP pathways of 668 overlapped genes between RNA-seq 3,713 DEGs and 3,158 predicted target genes of CvmiR-4-3p
</t>
  </si>
  <si>
    <t>GO:2000144</t>
  </si>
  <si>
    <t>positive regulation of DNA-templated transcription, initiation</t>
  </si>
  <si>
    <t>GO:2000142</t>
  </si>
  <si>
    <t>regulation of DNA-templated transcription, initiation</t>
  </si>
  <si>
    <t>GO:1990090</t>
  </si>
  <si>
    <t>cellular response to nerve growth factor stimulus</t>
  </si>
  <si>
    <t>GO:0006302</t>
  </si>
  <si>
    <t>double-strand break repair</t>
  </si>
  <si>
    <t>GO:0034329</t>
  </si>
  <si>
    <t>cell junction assembly</t>
  </si>
  <si>
    <t>GO:0010976</t>
  </si>
  <si>
    <t>positive regulation of neuron projection development</t>
  </si>
  <si>
    <t>GO:0060562</t>
  </si>
  <si>
    <t>epithelial tube morphogenesis</t>
  </si>
  <si>
    <t>GO:0006281</t>
  </si>
  <si>
    <t>DNA repair</t>
  </si>
  <si>
    <t>GO:0010975</t>
  </si>
  <si>
    <t>regulation of neuron projection development</t>
  </si>
  <si>
    <t>GO:0045664</t>
  </si>
  <si>
    <t>regulation of neuron differentiation</t>
  </si>
  <si>
    <t>GO:0006396</t>
  </si>
  <si>
    <t>RNA processing</t>
  </si>
  <si>
    <t>GO:0048589</t>
  </si>
  <si>
    <t>developmental growth</t>
  </si>
  <si>
    <t>GO:0050767</t>
  </si>
  <si>
    <t>regulation of neurogenesis</t>
  </si>
  <si>
    <t>GO:0006974</t>
  </si>
  <si>
    <t>cellular response to DNA damage stimulus</t>
  </si>
  <si>
    <t xml:space="preserve">Supplemental Table S9-6: Top 15 GO-BP pathways of 1,797 overlapped genes between RNA-seq 3,713 DEGs and 8,042 predicted target genes of CvmiR-5-5p
</t>
  </si>
  <si>
    <t>GO:0032055</t>
  </si>
  <si>
    <t>negative regulation of translation in response to stress</t>
  </si>
  <si>
    <t>GO:0039528</t>
  </si>
  <si>
    <t>cytoplasmic pattern recognition receptor signaling pathway in response to virus</t>
  </si>
  <si>
    <t>GO:0071108</t>
  </si>
  <si>
    <t>protein K48-linked deubiquitination</t>
  </si>
  <si>
    <t>GO:1903203</t>
  </si>
  <si>
    <t>regulation of oxidative stress-induced neuron death</t>
  </si>
  <si>
    <t>GO:0090049</t>
  </si>
  <si>
    <t>regulation of cell migration involved in sprouting angiogenesis</t>
  </si>
  <si>
    <t>GO:0043618</t>
  </si>
  <si>
    <t>regulation of transcription from RNA polymerase II promoter in response to stress</t>
  </si>
  <si>
    <t>GO:0032527</t>
  </si>
  <si>
    <t>protein exit from endoplasmic reticulum</t>
  </si>
  <si>
    <t>GO:0060323</t>
  </si>
  <si>
    <t>head morphogenesis</t>
  </si>
  <si>
    <t>GO:0006893</t>
  </si>
  <si>
    <t>Golgi to plasma membrane transport</t>
  </si>
  <si>
    <t>GO:2000514</t>
  </si>
  <si>
    <t>regulation of CD4-positive, alpha-beta T cell activation</t>
  </si>
  <si>
    <t xml:space="preserve">Supplemental Table S9-7: Top 15 GO-BP pathways of 1,636 overlapped genes between RNA-seq 3,713 DEGs and 8,768 predicted target genes of CvmiR-5-3p
</t>
  </si>
  <si>
    <t>GO:0046831</t>
  </si>
  <si>
    <t>regulation of RNA export from nucleus</t>
  </si>
  <si>
    <t>GO:0050434</t>
  </si>
  <si>
    <t>positive regulation of viral transcription</t>
  </si>
  <si>
    <t>GO:0045652</t>
  </si>
  <si>
    <t>regulation of megakaryocyte differentiation</t>
  </si>
  <si>
    <t>GO:2000772</t>
  </si>
  <si>
    <t>regulation of cellular senescence</t>
  </si>
  <si>
    <t>GO:0038066</t>
  </si>
  <si>
    <t>p38MAPK cascade</t>
  </si>
  <si>
    <t>GO:0070423</t>
  </si>
  <si>
    <t>nucleotide-binding oligomerization domain containing signaling pathway</t>
  </si>
  <si>
    <t>GO:0097300</t>
  </si>
  <si>
    <t>programmed necrotic cell death</t>
  </si>
  <si>
    <t>GO:0044042</t>
  </si>
  <si>
    <t>glucan metabolic process</t>
  </si>
  <si>
    <t xml:space="preserve">Supplemental Table S9-8: Top 15 GO-BP pathways of 2,562 overlapped genes between RNA-seq 3,713 DEGs and 13,705 predicted target genes of CvmiR-6-5p
</t>
  </si>
  <si>
    <t>GO:2000197</t>
  </si>
  <si>
    <t>regulation of ribonucleoprotein complex localization</t>
  </si>
  <si>
    <t>GO:1990440</t>
  </si>
  <si>
    <t>positive regulation of transcription from RNA polymerase II promoter in response to endoplasmic reticulum stress</t>
  </si>
  <si>
    <t>GO:0045955</t>
  </si>
  <si>
    <t>negative regulation of calcium ion-dependent exocytosis</t>
  </si>
  <si>
    <t>GO:0031958</t>
  </si>
  <si>
    <t>corticosteroid receptor signaling pathway</t>
  </si>
  <si>
    <t>GO:0035909</t>
  </si>
  <si>
    <t>aorta morphogenesis</t>
  </si>
  <si>
    <t>GO:0032648</t>
  </si>
  <si>
    <t>regulation of interferon-beta production</t>
  </si>
  <si>
    <t>GO:0002753</t>
  </si>
  <si>
    <t>cytoplasmic pattern recognition receptor signaling pathway</t>
  </si>
  <si>
    <t xml:space="preserve">Supplemental Table S9-9: Top 15 GO-BP pathways of 739 overlapped genes between RNA-seq 3,713 DEGs and 3,160 predicted target genes of CvmiR-6-3p
</t>
  </si>
  <si>
    <t>GO:0097009</t>
  </si>
  <si>
    <t>energy homeostasis</t>
  </si>
  <si>
    <t>GO:0006606</t>
  </si>
  <si>
    <t>protein import into nucleus</t>
  </si>
  <si>
    <t>GO:1903362</t>
  </si>
  <si>
    <t>regulation of cellular protein catabolic process</t>
  </si>
  <si>
    <t>GO:1901214</t>
  </si>
  <si>
    <t>regulation of neuron death</t>
  </si>
  <si>
    <t xml:space="preserve">Supplemental Table S9-10: Top 15 GO-BP pathways of 1,071 overlapped genes between RNA-seq 3,713 DEGs and 5,471 predicted target genes of CvmiR-7
</t>
  </si>
  <si>
    <t>GO:0006670</t>
  </si>
  <si>
    <t>sphingosine metabolic process</t>
  </si>
  <si>
    <t>GO:0061912</t>
  </si>
  <si>
    <t>selective autophagy</t>
  </si>
  <si>
    <t>GO:0043620</t>
  </si>
  <si>
    <t>regulation of DNA-templated transcription in response to stress</t>
  </si>
  <si>
    <t>GO:0048041</t>
  </si>
  <si>
    <t>focal adhesion assembly</t>
  </si>
  <si>
    <t>GO:0048145</t>
  </si>
  <si>
    <t>regulation of fibroblast proliferation</t>
  </si>
  <si>
    <t>GO:0034968</t>
  </si>
  <si>
    <t>histone lysine methylation</t>
  </si>
  <si>
    <t>GO:0006024</t>
  </si>
  <si>
    <t>glycosaminoglycan biosynthetic process</t>
  </si>
  <si>
    <t>GO:0010632</t>
  </si>
  <si>
    <t>regulation of epithelial cell migration</t>
  </si>
  <si>
    <t>GO:0007416</t>
  </si>
  <si>
    <t>synapse assembly</t>
  </si>
  <si>
    <t>GO:0010631</t>
  </si>
  <si>
    <t>epithelial cell migration</t>
  </si>
  <si>
    <t>GO:0090132</t>
  </si>
  <si>
    <t>epithelium migration</t>
  </si>
  <si>
    <t>Supplemental Table S9-11: Top 15 GO-BP pathways of 1,281 overlapped genes between RNA-seq 3,713 DEGs and 5,861 predicted target genes of CvmiR-8</t>
  </si>
  <si>
    <t>GO:0032881</t>
  </si>
  <si>
    <t>regulation of polysaccharide metabolic process</t>
  </si>
  <si>
    <t>GO:0032873</t>
  </si>
  <si>
    <t>negative regulation of stress-activated MAPK cascade</t>
  </si>
  <si>
    <t>GO:0016925</t>
  </si>
  <si>
    <t>protein sumoylation</t>
  </si>
  <si>
    <t>GO:0002064</t>
  </si>
  <si>
    <t>epithelial cell development</t>
  </si>
  <si>
    <t>GO:0018210</t>
  </si>
  <si>
    <t>peptidyl-threonine modification</t>
  </si>
  <si>
    <t>GO:0030522</t>
  </si>
  <si>
    <t>intracellular receptor signaling pathway</t>
  </si>
  <si>
    <t>GO:0034101</t>
  </si>
  <si>
    <t>erythrocyte homeostasis</t>
  </si>
  <si>
    <t>Supplemental Table S9-12: Top 15 GO-BP pathways of 1,240 overlapped genes between RNA-seq 3,713 DEGs and 5,842 predicted target genes of CvmiR-9</t>
  </si>
  <si>
    <t>GO:0070861</t>
  </si>
  <si>
    <t>regulation of protein exit from endoplasmic reticulum</t>
  </si>
  <si>
    <t>GO:0043407</t>
  </si>
  <si>
    <t>negative regulation of MAP kinase activity</t>
  </si>
  <si>
    <t>GO:0006476</t>
  </si>
  <si>
    <t>protein deacetylation</t>
  </si>
  <si>
    <t>GO:0043484</t>
  </si>
  <si>
    <t>regulation of RNA splicing</t>
  </si>
  <si>
    <t>GO:0045444</t>
  </si>
  <si>
    <t>fat cell differentiation</t>
  </si>
  <si>
    <t>GO:1902275</t>
  </si>
  <si>
    <t>regulation of chromatin organization</t>
  </si>
  <si>
    <t>Supplemental Table S9-13: Top 15 GO-BP pathways of 938 overlapped genes between RNA-seq 3,713 DEGs and 3,921 predicted target genes of CvmiR-10</t>
  </si>
  <si>
    <t>GO:0018344</t>
  </si>
  <si>
    <t>protein geranylgeranylation</t>
  </si>
  <si>
    <t>GO:0035871</t>
  </si>
  <si>
    <t>protein K11-linked deubiquitination</t>
  </si>
  <si>
    <t>GO:0001542</t>
  </si>
  <si>
    <t>ovulation from ovarian follicle</t>
  </si>
  <si>
    <t>GO:0080182</t>
  </si>
  <si>
    <t>histone H3-K4 trimethylation</t>
  </si>
  <si>
    <t>GO:2000637</t>
  </si>
  <si>
    <t>positive regulation of gene silencing by miRNA</t>
  </si>
  <si>
    <t>GO:0098751</t>
  </si>
  <si>
    <t>bone cell development</t>
  </si>
  <si>
    <t>GO:0042093</t>
  </si>
  <si>
    <t>T-helper cell differentiation</t>
  </si>
  <si>
    <t>GO:1903670</t>
  </si>
  <si>
    <t>regulation of sprouting angiogenesis</t>
  </si>
  <si>
    <t>GO:0032088</t>
  </si>
  <si>
    <t>negative regulation of NF-kappaB transcription factor activity</t>
  </si>
  <si>
    <t>GO:2000736</t>
  </si>
  <si>
    <t>regulation of stem cell differentiation</t>
  </si>
  <si>
    <t>GO:0009267</t>
  </si>
  <si>
    <t>cellular response to starvation</t>
  </si>
  <si>
    <r>
      <t>Supplemental Table S</t>
    </r>
    <r>
      <rPr>
        <b/>
        <sz val="10"/>
        <color theme="1"/>
        <rFont val="Arial"/>
        <charset val="134"/>
      </rPr>
      <t>9-14: Top 15 GO-BP pathways of 1,275 overlapped genes between RNA-seq 3,713 DEGs and 6,156 predicted target genes of CvmiR-11</t>
    </r>
  </si>
  <si>
    <t>GO:0048021</t>
  </si>
  <si>
    <t>regulation of melanin biosynthetic process</t>
  </si>
  <si>
    <t>GO:0046929</t>
  </si>
  <si>
    <t>negative regulation of neurotransmitter secretion</t>
  </si>
  <si>
    <t>GO:0010002</t>
  </si>
  <si>
    <t>cardioblast differentiation</t>
  </si>
  <si>
    <t>GO:2000780</t>
  </si>
  <si>
    <t>negative regulation of double-strand break repair</t>
  </si>
  <si>
    <t>GO:2001222</t>
  </si>
  <si>
    <t>regulation of neuron migration</t>
  </si>
  <si>
    <t>GO:0002042</t>
  </si>
  <si>
    <t>cell migration involved in sprouting angiogenesis</t>
  </si>
  <si>
    <t>GO:0032922</t>
  </si>
  <si>
    <t>circadian regulation of gene expression</t>
  </si>
  <si>
    <t>GO:0005977</t>
  </si>
  <si>
    <t>glycogen metabolic process</t>
  </si>
  <si>
    <t>GO:0035710</t>
  </si>
  <si>
    <t>CD4-positive, alpha-beta T cell activation</t>
  </si>
  <si>
    <t>GO:0045582</t>
  </si>
  <si>
    <t>positive regulation of T cell differentiation</t>
  </si>
  <si>
    <t>GO:0045598</t>
  </si>
  <si>
    <t>regulation of fat cell differentiation</t>
  </si>
  <si>
    <t>Supplemental Table S9-15: Top 15 GO-BP pathways of 1,208 overlapped genes between RNA-seq 3,713 DEGs and 6,481 predicted target genes of CvmiR-12-5p</t>
  </si>
  <si>
    <t>GO:0032926</t>
  </si>
  <si>
    <t>negative regulation of activin receptor signaling pathway</t>
  </si>
  <si>
    <t>GO:0001941</t>
  </si>
  <si>
    <t>postsynaptic membrane organization</t>
  </si>
  <si>
    <t>GO:0017015</t>
  </si>
  <si>
    <t>regulation of transforming growth factor beta receptor signaling pathway</t>
  </si>
  <si>
    <t>GO:2001022</t>
  </si>
  <si>
    <t>positive regulation of response to DNA damage stimulus</t>
  </si>
  <si>
    <t>GO:0000209</t>
  </si>
  <si>
    <t>protein polyubiquitination</t>
  </si>
  <si>
    <t>GO:0016573</t>
  </si>
  <si>
    <t>histone acetylation</t>
  </si>
  <si>
    <t>GO:0050773</t>
  </si>
  <si>
    <t>regulation of dendrite development</t>
  </si>
  <si>
    <t>GO:0071456</t>
  </si>
  <si>
    <t>cellular response to hypoxia</t>
  </si>
  <si>
    <t>Supplemental Table S9-16: Top 15 GO-BP pathways of 1,774 overlapped genes between RNA-seq 3,713 DEGs and 8,484 predicted target genes of CvmiR-12-3p</t>
  </si>
  <si>
    <t>GO:0098792</t>
  </si>
  <si>
    <t>xenophagy</t>
  </si>
  <si>
    <t>GO:0046794</t>
  </si>
  <si>
    <t>transport of virus</t>
  </si>
  <si>
    <t>GO:0032508</t>
  </si>
  <si>
    <t>DNA duplex unwinding</t>
  </si>
  <si>
    <t>GO:0019985</t>
  </si>
  <si>
    <t>translesion synthesis</t>
  </si>
  <si>
    <t>GO:0060760</t>
  </si>
  <si>
    <t>positive regulation of response to cytokine stimulus</t>
  </si>
  <si>
    <t>Supplemental Table S9-17: Top 15 GO-BP pathways of 1,506 overlapped genes between RNA-seq 3,713 DEGs and 7,022 predicted target genes of CvmiR-13</t>
  </si>
  <si>
    <t>GO:0016926</t>
  </si>
  <si>
    <t>protein desumoylation</t>
  </si>
  <si>
    <t>GO:0032727</t>
  </si>
  <si>
    <t>positive regulation of interferon-alpha production</t>
  </si>
  <si>
    <t>GO:2000008</t>
  </si>
  <si>
    <t>regulation of protein localization to cell surface</t>
  </si>
  <si>
    <t>GO:0046825</t>
  </si>
  <si>
    <t>regulation of protein export from nucleus</t>
  </si>
  <si>
    <t>GO:0043370</t>
  </si>
  <si>
    <t>regulation of CD4-positive, alpha-beta T cell differentiation</t>
  </si>
  <si>
    <t>GO:1901983</t>
  </si>
  <si>
    <t>regulation of protein acetylation</t>
  </si>
  <si>
    <t>GO:0034198</t>
  </si>
  <si>
    <t>cellular response to amino acid starvation</t>
  </si>
  <si>
    <t>Supplemental Table S9-18: Top 15 GO-BP pathways of 1,467 overlapped genes between RNA-seq 3,713 DEGs and 6,764 predicted target genes of CvmiR-14</t>
  </si>
  <si>
    <t>GO:0036491</t>
  </si>
  <si>
    <t>regulation of translation initiation in response to endoplasmic reticulum stress</t>
  </si>
  <si>
    <t>GO:2000766</t>
  </si>
  <si>
    <t>negative regulation of cytoplasmic translation</t>
  </si>
  <si>
    <t>GO:0035904</t>
  </si>
  <si>
    <t>aorta development</t>
  </si>
  <si>
    <t>GO:0043507</t>
  </si>
  <si>
    <t>positive regulation of JUN kinase activity</t>
  </si>
  <si>
    <t>GO:0042795</t>
  </si>
  <si>
    <t>snRNA transcription by RNA polymerase II</t>
  </si>
  <si>
    <t>GO:0006275</t>
  </si>
  <si>
    <t>regulation of DNA replication</t>
  </si>
  <si>
    <t>GO:0070646</t>
  </si>
  <si>
    <t>protein modification by small protein removal</t>
  </si>
  <si>
    <t>GO:0007173</t>
  </si>
  <si>
    <t>epidermal growth factor receptor signaling pathway</t>
  </si>
  <si>
    <t>GO:0048660</t>
  </si>
  <si>
    <t>regulation of smooth muscle cell proliferation</t>
  </si>
  <si>
    <t>GO:0032872</t>
  </si>
  <si>
    <t>regulation of stress-activated MAPK cascade</t>
  </si>
  <si>
    <r>
      <t>Supplemental Table S9-19</t>
    </r>
    <r>
      <rPr>
        <b/>
        <sz val="10"/>
        <color theme="1"/>
        <rFont val="Arial"/>
        <charset val="134"/>
      </rPr>
      <t>: Top 15 GO-BP pathways of 883 overlapped genes between RNA-seq 3,713 DEGs and 3,743 predicted target genes of CvmiR-15</t>
    </r>
  </si>
  <si>
    <t>GO:2000301</t>
  </si>
  <si>
    <t>negative regulation of synaptic vesicle exocytosis</t>
  </si>
  <si>
    <t>GO:0006983</t>
  </si>
  <si>
    <t>ER overload response</t>
  </si>
  <si>
    <t>GO:0040033</t>
  </si>
  <si>
    <t>negative regulation of translation, ncRNA-mediated</t>
  </si>
  <si>
    <t>GO:1900151</t>
  </si>
  <si>
    <t>regulation of nuclear-transcribed mRNA catabolic process, deadenylation-dependent decay</t>
  </si>
  <si>
    <t>GO:0061157</t>
  </si>
  <si>
    <t>mRNA destabilization</t>
  </si>
  <si>
    <t>GO:0045599</t>
  </si>
  <si>
    <t>negative regulation of fat cell differentiation</t>
  </si>
  <si>
    <t>GO:0001782</t>
  </si>
  <si>
    <t>B cell homeostasis</t>
  </si>
  <si>
    <t>GO:0001885</t>
  </si>
  <si>
    <t>endothelial cell development</t>
  </si>
  <si>
    <t>GO:1903078</t>
  </si>
  <si>
    <t>positive regulation of protein localization to plasma membrane</t>
  </si>
  <si>
    <t>GO:0070534</t>
  </si>
  <si>
    <t>protein K63-linked ubiquitination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b/>
      <sz val="10"/>
      <name val="Arial"/>
      <charset val="134"/>
    </font>
    <font>
      <b/>
      <sz val="9"/>
      <name val="Arial"/>
      <charset val="134"/>
    </font>
    <font>
      <sz val="9"/>
      <color rgb="FF363636"/>
      <name val="Arial"/>
      <charset val="134"/>
    </font>
    <font>
      <sz val="9"/>
      <color theme="1"/>
      <name val="Arial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0"/>
      <color theme="1"/>
      <name val="Arial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AFAFA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5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7" fillId="5" borderId="4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9" borderId="5" applyNumberFormat="0" applyFont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8" fillId="13" borderId="8" applyNumberFormat="0" applyAlignment="0" applyProtection="0">
      <alignment vertical="center"/>
    </xf>
    <xf numFmtId="0" fontId="19" fillId="13" borderId="4" applyNumberFormat="0" applyAlignment="0" applyProtection="0">
      <alignment vertical="center"/>
    </xf>
    <xf numFmtId="0" fontId="20" fillId="14" borderId="9" applyNumberFormat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</cellStyleXfs>
  <cellXfs count="21">
    <xf numFmtId="0" fontId="0" fillId="0" borderId="0" xfId="0"/>
    <xf numFmtId="0" fontId="0" fillId="0" borderId="0" xfId="0" applyFont="1" applyAlignment="1"/>
    <xf numFmtId="0" fontId="0" fillId="0" borderId="0" xfId="0" applyFont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/>
    <xf numFmtId="0" fontId="2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left" vertical="top" wrapText="1"/>
    </xf>
    <xf numFmtId="0" fontId="4" fillId="0" borderId="2" xfId="0" applyFont="1" applyBorder="1"/>
    <xf numFmtId="0" fontId="3" fillId="3" borderId="2" xfId="0" applyFont="1" applyFill="1" applyBorder="1" applyAlignment="1">
      <alignment horizontal="left" vertical="top" wrapText="1"/>
    </xf>
    <xf numFmtId="0" fontId="3" fillId="2" borderId="2" xfId="0" applyFont="1" applyFill="1" applyBorder="1" applyAlignment="1">
      <alignment horizontal="left" vertical="top" wrapText="1"/>
    </xf>
    <xf numFmtId="0" fontId="0" fillId="0" borderId="0" xfId="0" applyAlignment="1"/>
    <xf numFmtId="0" fontId="2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left" vertical="top"/>
    </xf>
    <xf numFmtId="0" fontId="4" fillId="0" borderId="2" xfId="0" applyFont="1" applyBorder="1" applyAlignment="1"/>
    <xf numFmtId="0" fontId="3" fillId="3" borderId="2" xfId="0" applyFont="1" applyFill="1" applyBorder="1" applyAlignment="1">
      <alignment horizontal="left" vertical="top"/>
    </xf>
    <xf numFmtId="0" fontId="3" fillId="2" borderId="2" xfId="0" applyFont="1" applyFill="1" applyBorder="1" applyAlignment="1">
      <alignment horizontal="left" vertical="top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wrapText="1"/>
    </xf>
    <xf numFmtId="0" fontId="0" fillId="0" borderId="0" xfId="0" applyAlignment="1">
      <alignment vertical="top"/>
    </xf>
    <xf numFmtId="0" fontId="1" fillId="0" borderId="1" xfId="0" applyFont="1" applyBorder="1" applyAlignment="1">
      <alignment vertical="top"/>
    </xf>
    <xf numFmtId="0" fontId="1" fillId="0" borderId="1" xfId="0" applyFont="1" applyBorder="1" applyAlignment="1" applyProtection="1">
      <alignment vertical="center" wrapText="1"/>
      <protection locked="0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2" Type="http://schemas.openxmlformats.org/officeDocument/2006/relationships/sharedStrings" Target="sharedStrings.xml"/><Relationship Id="rId21" Type="http://schemas.openxmlformats.org/officeDocument/2006/relationships/styles" Target="styles.xml"/><Relationship Id="rId20" Type="http://schemas.openxmlformats.org/officeDocument/2006/relationships/theme" Target="theme/theme1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tabSelected="1" workbookViewId="0">
      <selection activeCell="A1" sqref="A1"/>
    </sheetView>
  </sheetViews>
  <sheetFormatPr defaultColWidth="9" defaultRowHeight="14.25" outlineLevelCol="7"/>
  <cols>
    <col min="1" max="1" width="15.3333333333333" style="1" customWidth="1"/>
    <col min="2" max="2" width="50.6666666666667" style="1" customWidth="1"/>
    <col min="3" max="7" width="9.06666666666667" style="1"/>
    <col min="8" max="8" width="16.2666666666667" style="1" customWidth="1"/>
    <col min="9" max="16384" width="9.06666666666667" style="2"/>
  </cols>
  <sheetData>
    <row r="1" s="10" customFormat="1" ht="140.25" spans="1:8">
      <c r="A1" s="20" t="s">
        <v>0</v>
      </c>
      <c r="B1" s="4"/>
      <c r="C1" s="4"/>
      <c r="D1" s="4"/>
      <c r="E1" s="4"/>
      <c r="F1" s="4"/>
      <c r="G1" s="4"/>
      <c r="H1" s="4"/>
    </row>
    <row r="2" ht="14" customHeight="1" spans="1:8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</row>
    <row r="3" ht="14" customHeight="1" spans="1:8">
      <c r="A3" s="12" t="s">
        <v>9</v>
      </c>
      <c r="B3" s="12" t="s">
        <v>10</v>
      </c>
      <c r="C3" s="12">
        <v>21</v>
      </c>
      <c r="D3" s="12">
        <v>1.6118</v>
      </c>
      <c r="E3" s="12">
        <v>4.343</v>
      </c>
      <c r="F3" s="12">
        <v>0.00068755</v>
      </c>
      <c r="G3" s="12">
        <v>0.038706</v>
      </c>
      <c r="H3" s="13">
        <f>-LOG10(G3)</f>
        <v>1.41222170772231</v>
      </c>
    </row>
    <row r="4" ht="14" customHeight="1" spans="1:8">
      <c r="A4" s="14" t="s">
        <v>11</v>
      </c>
      <c r="B4" s="14" t="s">
        <v>12</v>
      </c>
      <c r="C4" s="14">
        <v>40</v>
      </c>
      <c r="D4" s="14">
        <v>3.0701</v>
      </c>
      <c r="E4" s="14">
        <v>4.2344</v>
      </c>
      <c r="F4" s="14">
        <v>5.1018e-6</v>
      </c>
      <c r="G4" s="14">
        <v>0.00096626</v>
      </c>
      <c r="H4" s="13">
        <f t="shared" ref="H4:H17" si="0">-LOG10(G4)</f>
        <v>3.014905998458</v>
      </c>
    </row>
    <row r="5" ht="14" customHeight="1" spans="1:8">
      <c r="A5" s="15" t="s">
        <v>13</v>
      </c>
      <c r="B5" s="15" t="s">
        <v>14</v>
      </c>
      <c r="C5" s="15">
        <v>50</v>
      </c>
      <c r="D5" s="15">
        <v>3.8376</v>
      </c>
      <c r="E5" s="15">
        <v>3.3875</v>
      </c>
      <c r="F5" s="15">
        <v>7.3033e-5</v>
      </c>
      <c r="G5" s="15">
        <v>0.0066394</v>
      </c>
      <c r="H5" s="13">
        <f t="shared" si="0"/>
        <v>2.17787116588242</v>
      </c>
    </row>
    <row r="6" ht="14" customHeight="1" spans="1:8">
      <c r="A6" s="14" t="s">
        <v>15</v>
      </c>
      <c r="B6" s="14" t="s">
        <v>16</v>
      </c>
      <c r="C6" s="14">
        <v>46</v>
      </c>
      <c r="D6" s="14">
        <v>3.5306</v>
      </c>
      <c r="E6" s="14">
        <v>3.1156</v>
      </c>
      <c r="F6" s="14">
        <v>0.00056812</v>
      </c>
      <c r="G6" s="14">
        <v>0.033538</v>
      </c>
      <c r="H6" s="13">
        <f t="shared" si="0"/>
        <v>1.47446283960894</v>
      </c>
    </row>
    <row r="7" ht="14" customHeight="1" spans="1:8">
      <c r="A7" s="14" t="s">
        <v>17</v>
      </c>
      <c r="B7" s="14" t="s">
        <v>18</v>
      </c>
      <c r="C7" s="14">
        <v>70</v>
      </c>
      <c r="D7" s="14">
        <v>5.3727</v>
      </c>
      <c r="E7" s="14">
        <v>2.978</v>
      </c>
      <c r="F7" s="14">
        <v>6.207e-5</v>
      </c>
      <c r="G7" s="14">
        <v>0.0060847</v>
      </c>
      <c r="H7" s="13">
        <f t="shared" si="0"/>
        <v>2.21576082935773</v>
      </c>
    </row>
    <row r="8" ht="14" customHeight="1" spans="1:8">
      <c r="A8" s="15" t="s">
        <v>19</v>
      </c>
      <c r="B8" s="15" t="s">
        <v>20</v>
      </c>
      <c r="C8" s="15">
        <v>147</v>
      </c>
      <c r="D8" s="15">
        <v>11.283</v>
      </c>
      <c r="E8" s="15">
        <v>2.7476</v>
      </c>
      <c r="F8" s="15">
        <v>1.9445e-7</v>
      </c>
      <c r="G8" s="15">
        <v>7.3656e-5</v>
      </c>
      <c r="H8" s="13">
        <f t="shared" si="0"/>
        <v>4.13279186985657</v>
      </c>
    </row>
    <row r="9" ht="14" customHeight="1" spans="1:8">
      <c r="A9" s="14" t="s">
        <v>21</v>
      </c>
      <c r="B9" s="14" t="s">
        <v>22</v>
      </c>
      <c r="C9" s="14">
        <v>83</v>
      </c>
      <c r="D9" s="14">
        <v>6.3704</v>
      </c>
      <c r="E9" s="14">
        <v>2.5116</v>
      </c>
      <c r="F9" s="14">
        <v>0.00050255</v>
      </c>
      <c r="G9" s="14">
        <v>0.030256</v>
      </c>
      <c r="H9" s="13">
        <f t="shared" si="0"/>
        <v>1.51918848849904</v>
      </c>
    </row>
    <row r="10" ht="14" customHeight="1" spans="1:8">
      <c r="A10" s="15" t="s">
        <v>23</v>
      </c>
      <c r="B10" s="15" t="s">
        <v>24</v>
      </c>
      <c r="C10" s="15">
        <v>121</v>
      </c>
      <c r="D10" s="15">
        <v>9.287</v>
      </c>
      <c r="E10" s="15">
        <v>2.4766</v>
      </c>
      <c r="F10" s="15">
        <v>4.1768e-5</v>
      </c>
      <c r="G10" s="15">
        <v>0.0044153</v>
      </c>
      <c r="H10" s="13">
        <f t="shared" si="0"/>
        <v>2.35503978270516</v>
      </c>
    </row>
    <row r="11" ht="14" customHeight="1" spans="1:8">
      <c r="A11" s="15" t="s">
        <v>25</v>
      </c>
      <c r="B11" s="15" t="s">
        <v>26</v>
      </c>
      <c r="C11" s="15">
        <v>127</v>
      </c>
      <c r="D11" s="15">
        <v>9.7475</v>
      </c>
      <c r="E11" s="15">
        <v>2.4622</v>
      </c>
      <c r="F11" s="15">
        <v>3.1693e-5</v>
      </c>
      <c r="G11" s="15">
        <v>0.0035911</v>
      </c>
      <c r="H11" s="13">
        <f t="shared" si="0"/>
        <v>2.44477250107178</v>
      </c>
    </row>
    <row r="12" ht="14" customHeight="1" spans="1:8">
      <c r="A12" s="15" t="s">
        <v>27</v>
      </c>
      <c r="B12" s="15" t="s">
        <v>28</v>
      </c>
      <c r="C12" s="15">
        <v>191</v>
      </c>
      <c r="D12" s="15">
        <v>14.66</v>
      </c>
      <c r="E12" s="15">
        <v>2.3875</v>
      </c>
      <c r="F12" s="15">
        <v>1.1513e-6</v>
      </c>
      <c r="G12" s="15">
        <v>0.00029073</v>
      </c>
      <c r="H12" s="13">
        <f t="shared" si="0"/>
        <v>3.53651015171006</v>
      </c>
    </row>
    <row r="13" ht="14" customHeight="1" spans="1:8">
      <c r="A13" s="15" t="s">
        <v>29</v>
      </c>
      <c r="B13" s="15" t="s">
        <v>30</v>
      </c>
      <c r="C13" s="15">
        <v>191</v>
      </c>
      <c r="D13" s="15">
        <v>14.66</v>
      </c>
      <c r="E13" s="15">
        <v>2.3875</v>
      </c>
      <c r="F13" s="15">
        <v>1.1513e-6</v>
      </c>
      <c r="G13" s="15">
        <v>0.00029073</v>
      </c>
      <c r="H13" s="13">
        <f t="shared" si="0"/>
        <v>3.53651015171006</v>
      </c>
    </row>
    <row r="14" ht="14" customHeight="1" spans="1:8">
      <c r="A14" s="15" t="s">
        <v>31</v>
      </c>
      <c r="B14" s="15" t="s">
        <v>32</v>
      </c>
      <c r="C14" s="15">
        <v>194</v>
      </c>
      <c r="D14" s="15">
        <v>14.89</v>
      </c>
      <c r="E14" s="15">
        <v>2.3506</v>
      </c>
      <c r="F14" s="15">
        <v>1.6749e-6</v>
      </c>
      <c r="G14" s="15">
        <v>0.0004007</v>
      </c>
      <c r="H14" s="13">
        <f t="shared" si="0"/>
        <v>3.3971806575673</v>
      </c>
    </row>
    <row r="15" ht="14" customHeight="1" spans="1:8">
      <c r="A15" s="15" t="s">
        <v>33</v>
      </c>
      <c r="B15" s="15" t="s">
        <v>34</v>
      </c>
      <c r="C15" s="15">
        <v>139</v>
      </c>
      <c r="D15" s="15">
        <v>10.669</v>
      </c>
      <c r="E15" s="15">
        <v>2.3433</v>
      </c>
      <c r="F15" s="15">
        <v>5.1815e-5</v>
      </c>
      <c r="G15" s="15">
        <v>0.0052927</v>
      </c>
      <c r="H15" s="13">
        <f t="shared" si="0"/>
        <v>2.27632272192352</v>
      </c>
    </row>
    <row r="16" ht="14" customHeight="1" spans="1:8">
      <c r="A16" s="15" t="s">
        <v>35</v>
      </c>
      <c r="B16" s="15" t="s">
        <v>36</v>
      </c>
      <c r="C16" s="15">
        <v>228</v>
      </c>
      <c r="D16" s="15">
        <v>17.5</v>
      </c>
      <c r="E16" s="15">
        <v>2.2858</v>
      </c>
      <c r="F16" s="15">
        <v>6.6082e-7</v>
      </c>
      <c r="G16" s="15">
        <v>0.00019379</v>
      </c>
      <c r="H16" s="13">
        <f t="shared" si="0"/>
        <v>3.71266863727942</v>
      </c>
    </row>
    <row r="17" ht="14" customHeight="1" spans="1:8">
      <c r="A17" s="15" t="s">
        <v>37</v>
      </c>
      <c r="B17" s="15" t="s">
        <v>38</v>
      </c>
      <c r="C17" s="15">
        <v>126</v>
      </c>
      <c r="D17" s="15">
        <v>9.6708</v>
      </c>
      <c r="E17" s="15">
        <v>2.2749</v>
      </c>
      <c r="F17" s="15">
        <v>0.00022238</v>
      </c>
      <c r="G17" s="15">
        <v>0.016847</v>
      </c>
      <c r="H17" s="13">
        <f t="shared" si="0"/>
        <v>1.77347742413645</v>
      </c>
    </row>
  </sheetData>
  <conditionalFormatting sqref="E3:E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8d5d638-868f-4eec-8286-8ffe0144ea93}</x14:id>
        </ext>
      </extLst>
    </cfRule>
  </conditionalFormatting>
  <conditionalFormatting sqref="H3: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16a4a5d-caeb-416e-87b9-6e31bde784e6}</x14:id>
        </ext>
      </extLst>
    </cfRule>
  </conditionalFormatting>
  <pageMargins left="0.7" right="0.7" top="0.75" bottom="0.75" header="0.3" footer="0.3"/>
  <pageSetup paperSize="9" orientation="portrait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8d5d638-868f-4eec-8286-8ffe0144ea9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316a4a5d-caeb-416e-87b9-6e31bde784e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A1" sqref="A$1:H$1048576"/>
    </sheetView>
  </sheetViews>
  <sheetFormatPr defaultColWidth="9" defaultRowHeight="14.25" outlineLevelCol="7"/>
  <cols>
    <col min="1" max="1" width="15.2" style="10" customWidth="1"/>
    <col min="2" max="2" width="32.3333333333333" style="10" customWidth="1"/>
    <col min="3" max="7" width="9.06666666666667" style="10"/>
    <col min="8" max="8" width="16.8666666666667" style="10" customWidth="1"/>
  </cols>
  <sheetData>
    <row r="1" s="10" customFormat="1" ht="153" spans="1:8">
      <c r="A1" s="17" t="s">
        <v>205</v>
      </c>
      <c r="B1" s="4"/>
      <c r="C1" s="4"/>
      <c r="D1" s="4"/>
      <c r="E1" s="4"/>
      <c r="F1" s="4"/>
      <c r="G1" s="4"/>
      <c r="H1" s="4"/>
    </row>
    <row r="2" ht="14" customHeight="1" spans="1:8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</row>
    <row r="3" ht="14" customHeight="1" spans="1:8">
      <c r="A3" s="12" t="s">
        <v>206</v>
      </c>
      <c r="B3" s="12" t="s">
        <v>207</v>
      </c>
      <c r="C3" s="12">
        <v>12</v>
      </c>
      <c r="D3" s="12">
        <v>0.67907</v>
      </c>
      <c r="E3" s="12">
        <v>7.363</v>
      </c>
      <c r="F3" s="12">
        <v>0.0003255</v>
      </c>
      <c r="G3" s="12">
        <v>0.023415</v>
      </c>
      <c r="H3" s="13">
        <f>-LOG10(G3)</f>
        <v>1.6305058378819</v>
      </c>
    </row>
    <row r="4" ht="14" customHeight="1" spans="1:8">
      <c r="A4" s="14" t="s">
        <v>115</v>
      </c>
      <c r="B4" s="14" t="s">
        <v>116</v>
      </c>
      <c r="C4" s="14">
        <v>26</v>
      </c>
      <c r="D4" s="14">
        <v>1.4713</v>
      </c>
      <c r="E4" s="14">
        <v>5.4373</v>
      </c>
      <c r="F4" s="14">
        <v>6.3898e-5</v>
      </c>
      <c r="G4" s="14">
        <v>0.0076434</v>
      </c>
      <c r="H4" s="13">
        <f t="shared" ref="H4:H17" si="0">-LOG10(G4)</f>
        <v>2.11671341200378</v>
      </c>
    </row>
    <row r="5" ht="14" customHeight="1" spans="1:8">
      <c r="A5" s="15" t="s">
        <v>208</v>
      </c>
      <c r="B5" s="15" t="s">
        <v>209</v>
      </c>
      <c r="C5" s="15">
        <v>48</v>
      </c>
      <c r="D5" s="15">
        <v>2.7163</v>
      </c>
      <c r="E5" s="15">
        <v>3.6815</v>
      </c>
      <c r="F5" s="15">
        <v>0.00029365</v>
      </c>
      <c r="G5" s="15">
        <v>0.022302</v>
      </c>
      <c r="H5" s="13">
        <f t="shared" si="0"/>
        <v>1.65165618852063</v>
      </c>
    </row>
    <row r="6" ht="14" customHeight="1" spans="1:8">
      <c r="A6" s="14" t="s">
        <v>66</v>
      </c>
      <c r="B6" s="14" t="s">
        <v>67</v>
      </c>
      <c r="C6" s="14">
        <v>68</v>
      </c>
      <c r="D6" s="14">
        <v>3.8481</v>
      </c>
      <c r="E6" s="14">
        <v>3.3783</v>
      </c>
      <c r="F6" s="14">
        <v>9.6625e-5</v>
      </c>
      <c r="G6" s="14">
        <v>0.009982</v>
      </c>
      <c r="H6" s="13">
        <f t="shared" si="0"/>
        <v>2.0007824344699</v>
      </c>
    </row>
    <row r="7" ht="14" customHeight="1" spans="1:8">
      <c r="A7" s="14" t="s">
        <v>210</v>
      </c>
      <c r="B7" s="14" t="s">
        <v>211</v>
      </c>
      <c r="C7" s="14">
        <v>78</v>
      </c>
      <c r="D7" s="14">
        <v>4.4139</v>
      </c>
      <c r="E7" s="14">
        <v>2.9452</v>
      </c>
      <c r="F7" s="14">
        <v>0.00040251</v>
      </c>
      <c r="G7" s="14">
        <v>0.026754</v>
      </c>
      <c r="H7" s="13">
        <f t="shared" si="0"/>
        <v>1.57261127726675</v>
      </c>
    </row>
    <row r="8" ht="14" customHeight="1" spans="1:8">
      <c r="A8" s="15" t="s">
        <v>212</v>
      </c>
      <c r="B8" s="15" t="s">
        <v>213</v>
      </c>
      <c r="C8" s="15">
        <v>79</v>
      </c>
      <c r="D8" s="15">
        <v>4.4705</v>
      </c>
      <c r="E8" s="15">
        <v>2.9079</v>
      </c>
      <c r="F8" s="15">
        <v>0.00045729</v>
      </c>
      <c r="G8" s="15">
        <v>0.028869</v>
      </c>
      <c r="H8" s="13">
        <f t="shared" si="0"/>
        <v>1.53956825948622</v>
      </c>
    </row>
    <row r="9" ht="14" customHeight="1" spans="1:8">
      <c r="A9" s="14" t="s">
        <v>81</v>
      </c>
      <c r="B9" s="14" t="s">
        <v>82</v>
      </c>
      <c r="C9" s="14">
        <v>143</v>
      </c>
      <c r="D9" s="14">
        <v>8.0922</v>
      </c>
      <c r="E9" s="14">
        <v>2.8422</v>
      </c>
      <c r="F9" s="14">
        <v>5.2901e-6</v>
      </c>
      <c r="G9" s="14">
        <v>0.0012331</v>
      </c>
      <c r="H9" s="13">
        <f t="shared" si="0"/>
        <v>2.9090017022468</v>
      </c>
    </row>
    <row r="10" ht="14" customHeight="1" spans="1:8">
      <c r="A10" s="15" t="s">
        <v>214</v>
      </c>
      <c r="B10" s="15" t="s">
        <v>215</v>
      </c>
      <c r="C10" s="15">
        <v>83</v>
      </c>
      <c r="D10" s="15">
        <v>4.6969</v>
      </c>
      <c r="E10" s="15">
        <v>2.7678</v>
      </c>
      <c r="F10" s="15">
        <v>0.00074392</v>
      </c>
      <c r="G10" s="15">
        <v>0.038868</v>
      </c>
      <c r="H10" s="13">
        <f t="shared" si="0"/>
        <v>1.4104078059422</v>
      </c>
    </row>
    <row r="11" ht="14" customHeight="1" spans="1:8">
      <c r="A11" s="15" t="s">
        <v>216</v>
      </c>
      <c r="B11" s="15" t="s">
        <v>217</v>
      </c>
      <c r="C11" s="15">
        <v>110</v>
      </c>
      <c r="D11" s="15">
        <v>6.2248</v>
      </c>
      <c r="E11" s="15">
        <v>2.731</v>
      </c>
      <c r="F11" s="15">
        <v>0.00014431</v>
      </c>
      <c r="G11" s="15">
        <v>0.013119</v>
      </c>
      <c r="H11" s="13">
        <f t="shared" si="0"/>
        <v>1.88209926793548</v>
      </c>
    </row>
    <row r="12" ht="14" customHeight="1" spans="1:8">
      <c r="A12" s="15" t="s">
        <v>218</v>
      </c>
      <c r="B12" s="15" t="s">
        <v>219</v>
      </c>
      <c r="C12" s="15">
        <v>106</v>
      </c>
      <c r="D12" s="15">
        <v>5.9984</v>
      </c>
      <c r="E12" s="15">
        <v>2.6674</v>
      </c>
      <c r="F12" s="15">
        <v>0.00029559</v>
      </c>
      <c r="G12" s="15">
        <v>0.022302</v>
      </c>
      <c r="H12" s="13">
        <f t="shared" si="0"/>
        <v>1.65165618852063</v>
      </c>
    </row>
    <row r="13" ht="14" customHeight="1" spans="1:8">
      <c r="A13" s="15" t="s">
        <v>220</v>
      </c>
      <c r="B13" s="15" t="s">
        <v>221</v>
      </c>
      <c r="C13" s="15">
        <v>212</v>
      </c>
      <c r="D13" s="15">
        <v>11.997</v>
      </c>
      <c r="E13" s="15">
        <v>2.5007</v>
      </c>
      <c r="F13" s="15">
        <v>3.2663e-6</v>
      </c>
      <c r="G13" s="15">
        <v>0.0008484</v>
      </c>
      <c r="H13" s="13">
        <f t="shared" si="0"/>
        <v>3.07139934015548</v>
      </c>
    </row>
    <row r="14" ht="14" customHeight="1" spans="1:8">
      <c r="A14" s="15" t="s">
        <v>222</v>
      </c>
      <c r="B14" s="15" t="s">
        <v>223</v>
      </c>
      <c r="C14" s="15">
        <v>164</v>
      </c>
      <c r="D14" s="15">
        <v>9.2806</v>
      </c>
      <c r="E14" s="15">
        <v>2.4783</v>
      </c>
      <c r="F14" s="15">
        <v>5.1284e-5</v>
      </c>
      <c r="G14" s="15">
        <v>0.0062163</v>
      </c>
      <c r="H14" s="13">
        <f t="shared" si="0"/>
        <v>2.20646803455453</v>
      </c>
    </row>
    <row r="15" ht="14" customHeight="1" spans="1:8">
      <c r="A15" s="15" t="s">
        <v>83</v>
      </c>
      <c r="B15" s="15" t="s">
        <v>84</v>
      </c>
      <c r="C15" s="15">
        <v>197</v>
      </c>
      <c r="D15" s="15">
        <v>11.148</v>
      </c>
      <c r="E15" s="15">
        <v>2.4219</v>
      </c>
      <c r="F15" s="15">
        <v>1.8045e-5</v>
      </c>
      <c r="G15" s="15">
        <v>0.0029294</v>
      </c>
      <c r="H15" s="13">
        <f t="shared" si="0"/>
        <v>2.5332213227766</v>
      </c>
    </row>
    <row r="16" ht="14" customHeight="1" spans="1:8">
      <c r="A16" s="15" t="s">
        <v>224</v>
      </c>
      <c r="B16" s="15" t="s">
        <v>225</v>
      </c>
      <c r="C16" s="15">
        <v>274</v>
      </c>
      <c r="D16" s="15">
        <v>15.505</v>
      </c>
      <c r="E16" s="15">
        <v>2.3218</v>
      </c>
      <c r="F16" s="15">
        <v>2.1131e-6</v>
      </c>
      <c r="G16" s="15">
        <v>0.00064035</v>
      </c>
      <c r="H16" s="13">
        <f t="shared" si="0"/>
        <v>3.19358258614037</v>
      </c>
    </row>
    <row r="17" ht="14" customHeight="1" spans="1:8">
      <c r="A17" s="15" t="s">
        <v>226</v>
      </c>
      <c r="B17" s="15" t="s">
        <v>227</v>
      </c>
      <c r="C17" s="15">
        <v>277</v>
      </c>
      <c r="D17" s="15">
        <v>15.675</v>
      </c>
      <c r="E17" s="15">
        <v>2.2966</v>
      </c>
      <c r="F17" s="15">
        <v>2.7293e-6</v>
      </c>
      <c r="G17" s="15">
        <v>0.00072975</v>
      </c>
      <c r="H17" s="13">
        <f t="shared" si="0"/>
        <v>3.13682589633995</v>
      </c>
    </row>
  </sheetData>
  <conditionalFormatting sqref="E3:E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d6eb7f7-4bb3-4dc9-8478-2a3c988b3034}</x14:id>
        </ext>
      </extLst>
    </cfRule>
  </conditionalFormatting>
  <conditionalFormatting sqref="H3: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67f029b-8ee7-43a0-ac52-17fcbb21cb4e}</x14:id>
        </ext>
      </extLst>
    </cfRule>
  </conditionalFormatting>
  <pageMargins left="0.7" right="0.7" top="0.75" bottom="0.75" header="0.3" footer="0.3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d6eb7f7-4bb3-4dc9-8478-2a3c988b303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667f029b-8ee7-43a0-ac52-17fcbb21cb4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A1" sqref="A1"/>
    </sheetView>
  </sheetViews>
  <sheetFormatPr defaultColWidth="9" defaultRowHeight="14.25" outlineLevelCol="7"/>
  <cols>
    <col min="1" max="1" width="15.2" style="1" customWidth="1"/>
    <col min="2" max="2" width="32.3333333333333" style="1" customWidth="1"/>
    <col min="3" max="7" width="9.06666666666667" style="1"/>
    <col min="8" max="8" width="16.8666666666667" style="1" customWidth="1"/>
    <col min="9" max="16384" width="9.06666666666667" style="2"/>
  </cols>
  <sheetData>
    <row r="1" s="1" customFormat="1" spans="1:8">
      <c r="A1" s="16" t="s">
        <v>228</v>
      </c>
      <c r="B1" s="4"/>
      <c r="C1" s="4"/>
      <c r="D1" s="4"/>
      <c r="E1" s="4"/>
      <c r="F1" s="4"/>
      <c r="G1" s="4"/>
      <c r="H1" s="4"/>
    </row>
    <row r="2" ht="14" customHeight="1" spans="1:8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</row>
    <row r="3" ht="14" customHeight="1" spans="1:8">
      <c r="A3" s="12" t="s">
        <v>146</v>
      </c>
      <c r="B3" s="12" t="s">
        <v>147</v>
      </c>
      <c r="C3" s="12">
        <v>25</v>
      </c>
      <c r="D3" s="12">
        <v>1.6728</v>
      </c>
      <c r="E3" s="12">
        <v>5.9781</v>
      </c>
      <c r="F3" s="12">
        <v>2.2342e-6</v>
      </c>
      <c r="G3" s="12">
        <v>0.00041867</v>
      </c>
      <c r="H3" s="13">
        <f>-LOG10(G3)</f>
        <v>3.37812815757364</v>
      </c>
    </row>
    <row r="4" ht="14" customHeight="1" spans="1:8">
      <c r="A4" s="14" t="s">
        <v>94</v>
      </c>
      <c r="B4" s="14" t="s">
        <v>95</v>
      </c>
      <c r="C4" s="14">
        <v>26</v>
      </c>
      <c r="D4" s="14">
        <v>1.7397</v>
      </c>
      <c r="E4" s="14">
        <v>4.5986</v>
      </c>
      <c r="F4" s="14">
        <v>0.00020641</v>
      </c>
      <c r="G4" s="14">
        <v>0.014109</v>
      </c>
      <c r="H4" s="13">
        <f t="shared" ref="H4:H17" si="0">-LOG10(G4)</f>
        <v>1.85050376653426</v>
      </c>
    </row>
    <row r="5" ht="14" customHeight="1" spans="1:8">
      <c r="A5" s="15" t="s">
        <v>150</v>
      </c>
      <c r="B5" s="15" t="s">
        <v>151</v>
      </c>
      <c r="C5" s="15">
        <v>24</v>
      </c>
      <c r="D5" s="15">
        <v>1.6059</v>
      </c>
      <c r="E5" s="15">
        <v>4.359</v>
      </c>
      <c r="F5" s="15">
        <v>0.00074282</v>
      </c>
      <c r="G5" s="15">
        <v>0.032623</v>
      </c>
      <c r="H5" s="13">
        <f t="shared" si="0"/>
        <v>1.48647610388625</v>
      </c>
    </row>
    <row r="6" ht="14" customHeight="1" spans="1:8">
      <c r="A6" s="14" t="s">
        <v>60</v>
      </c>
      <c r="B6" s="14" t="s">
        <v>61</v>
      </c>
      <c r="C6" s="14">
        <v>31</v>
      </c>
      <c r="D6" s="14">
        <v>2.0742</v>
      </c>
      <c r="E6" s="14">
        <v>3.8568</v>
      </c>
      <c r="F6" s="14">
        <v>0.0007726</v>
      </c>
      <c r="G6" s="14">
        <v>0.033486</v>
      </c>
      <c r="H6" s="13">
        <f t="shared" si="0"/>
        <v>1.4751367270997</v>
      </c>
    </row>
    <row r="7" ht="14" customHeight="1" spans="1:8">
      <c r="A7" s="14" t="s">
        <v>229</v>
      </c>
      <c r="B7" s="14" t="s">
        <v>230</v>
      </c>
      <c r="C7" s="14">
        <v>40</v>
      </c>
      <c r="D7" s="14">
        <v>2.6764</v>
      </c>
      <c r="E7" s="14">
        <v>3.7363</v>
      </c>
      <c r="F7" s="14">
        <v>0.00023047</v>
      </c>
      <c r="G7" s="14">
        <v>0.014859</v>
      </c>
      <c r="H7" s="13">
        <f t="shared" si="0"/>
        <v>1.82801041729788</v>
      </c>
    </row>
    <row r="8" ht="14" customHeight="1" spans="1:8">
      <c r="A8" s="15" t="s">
        <v>231</v>
      </c>
      <c r="B8" s="15" t="s">
        <v>232</v>
      </c>
      <c r="C8" s="15">
        <v>44</v>
      </c>
      <c r="D8" s="15">
        <v>2.9441</v>
      </c>
      <c r="E8" s="15">
        <v>3.3967</v>
      </c>
      <c r="F8" s="15">
        <v>0.00052839</v>
      </c>
      <c r="G8" s="15">
        <v>0.026539</v>
      </c>
      <c r="H8" s="13">
        <f t="shared" si="0"/>
        <v>1.57611544555086</v>
      </c>
    </row>
    <row r="9" ht="14" customHeight="1" spans="1:8">
      <c r="A9" s="14" t="s">
        <v>66</v>
      </c>
      <c r="B9" s="14" t="s">
        <v>67</v>
      </c>
      <c r="C9" s="14">
        <v>68</v>
      </c>
      <c r="D9" s="14">
        <v>4.5499</v>
      </c>
      <c r="E9" s="14">
        <v>3.2968</v>
      </c>
      <c r="F9" s="14">
        <v>3.3786e-5</v>
      </c>
      <c r="G9" s="14">
        <v>0.0035304</v>
      </c>
      <c r="H9" s="13">
        <f t="shared" si="0"/>
        <v>2.45217608556086</v>
      </c>
    </row>
    <row r="10" ht="14" customHeight="1" spans="1:8">
      <c r="A10" s="15" t="s">
        <v>233</v>
      </c>
      <c r="B10" s="15" t="s">
        <v>234</v>
      </c>
      <c r="C10" s="15">
        <v>52</v>
      </c>
      <c r="D10" s="15">
        <v>3.4794</v>
      </c>
      <c r="E10" s="15">
        <v>3.1615</v>
      </c>
      <c r="F10" s="15">
        <v>0.00054395</v>
      </c>
      <c r="G10" s="15">
        <v>0.026875</v>
      </c>
      <c r="H10" s="13">
        <f t="shared" si="0"/>
        <v>1.57065152707634</v>
      </c>
    </row>
    <row r="11" ht="14" customHeight="1" spans="1:8">
      <c r="A11" s="15" t="s">
        <v>235</v>
      </c>
      <c r="B11" s="15" t="s">
        <v>236</v>
      </c>
      <c r="C11" s="15">
        <v>206</v>
      </c>
      <c r="D11" s="15">
        <v>13.784</v>
      </c>
      <c r="E11" s="15">
        <v>2.5392</v>
      </c>
      <c r="F11" s="15">
        <v>2.9727e-7</v>
      </c>
      <c r="G11" s="15">
        <v>7.3041e-5</v>
      </c>
      <c r="H11" s="13">
        <f t="shared" si="0"/>
        <v>4.13643328953305</v>
      </c>
    </row>
    <row r="12" ht="14" customHeight="1" spans="1:8">
      <c r="A12" s="15" t="s">
        <v>237</v>
      </c>
      <c r="B12" s="15" t="s">
        <v>238</v>
      </c>
      <c r="C12" s="15">
        <v>114</v>
      </c>
      <c r="D12" s="15">
        <v>7.6278</v>
      </c>
      <c r="E12" s="15">
        <v>2.4909</v>
      </c>
      <c r="F12" s="15">
        <v>0.00019154</v>
      </c>
      <c r="G12" s="15">
        <v>0.013604</v>
      </c>
      <c r="H12" s="13">
        <f t="shared" si="0"/>
        <v>1.86633337673932</v>
      </c>
    </row>
    <row r="13" ht="14" customHeight="1" spans="1:8">
      <c r="A13" s="15" t="s">
        <v>239</v>
      </c>
      <c r="B13" s="15" t="s">
        <v>240</v>
      </c>
      <c r="C13" s="15">
        <v>284</v>
      </c>
      <c r="D13" s="15">
        <v>19.003</v>
      </c>
      <c r="E13" s="15">
        <v>2.4733</v>
      </c>
      <c r="F13" s="15">
        <v>6.8161e-9</v>
      </c>
      <c r="G13" s="15">
        <v>2.3267e-6</v>
      </c>
      <c r="H13" s="13">
        <f t="shared" si="0"/>
        <v>5.63325961015709</v>
      </c>
    </row>
    <row r="14" ht="14" customHeight="1" spans="1:8">
      <c r="A14" s="15" t="s">
        <v>79</v>
      </c>
      <c r="B14" s="15" t="s">
        <v>80</v>
      </c>
      <c r="C14" s="15">
        <v>174</v>
      </c>
      <c r="D14" s="15">
        <v>11.642</v>
      </c>
      <c r="E14" s="15">
        <v>2.405</v>
      </c>
      <c r="F14" s="15">
        <v>1.2904e-5</v>
      </c>
      <c r="G14" s="15">
        <v>0.0016674</v>
      </c>
      <c r="H14" s="13">
        <f t="shared" si="0"/>
        <v>2.77796020283898</v>
      </c>
    </row>
    <row r="15" ht="14" customHeight="1" spans="1:8">
      <c r="A15" s="15" t="s">
        <v>75</v>
      </c>
      <c r="B15" s="15" t="s">
        <v>76</v>
      </c>
      <c r="C15" s="15">
        <v>112</v>
      </c>
      <c r="D15" s="15">
        <v>7.494</v>
      </c>
      <c r="E15" s="15">
        <v>2.4019</v>
      </c>
      <c r="F15" s="15">
        <v>0.00044222</v>
      </c>
      <c r="G15" s="15">
        <v>0.024078</v>
      </c>
      <c r="H15" s="13">
        <f t="shared" si="0"/>
        <v>1.61837958988252</v>
      </c>
    </row>
    <row r="16" ht="14" customHeight="1" spans="1:8">
      <c r="A16" s="15" t="s">
        <v>27</v>
      </c>
      <c r="B16" s="15" t="s">
        <v>28</v>
      </c>
      <c r="C16" s="15">
        <v>191</v>
      </c>
      <c r="D16" s="15">
        <v>12.78</v>
      </c>
      <c r="E16" s="15">
        <v>2.3474</v>
      </c>
      <c r="F16" s="15">
        <v>1.0502e-5</v>
      </c>
      <c r="G16" s="15">
        <v>0.0014585</v>
      </c>
      <c r="H16" s="13">
        <f t="shared" si="0"/>
        <v>2.83609356654225</v>
      </c>
    </row>
    <row r="17" ht="14" customHeight="1" spans="1:8">
      <c r="A17" s="15" t="s">
        <v>241</v>
      </c>
      <c r="B17" s="15" t="s">
        <v>242</v>
      </c>
      <c r="C17" s="15">
        <v>118</v>
      </c>
      <c r="D17" s="15">
        <v>7.8955</v>
      </c>
      <c r="E17" s="15">
        <v>2.2798</v>
      </c>
      <c r="F17" s="15">
        <v>0.00083676</v>
      </c>
      <c r="G17" s="15">
        <v>0.035055</v>
      </c>
      <c r="H17" s="13">
        <f t="shared" si="0"/>
        <v>1.45525002855209</v>
      </c>
    </row>
  </sheetData>
  <conditionalFormatting sqref="E3:E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18cedd8-7fb4-431b-a6e5-623cb43961ec}</x14:id>
        </ext>
      </extLst>
    </cfRule>
  </conditionalFormatting>
  <conditionalFormatting sqref="H3: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e087591-4cae-4a61-a747-e96d0c35b092}</x14:id>
        </ext>
      </extLst>
    </cfRule>
  </conditionalFormatting>
  <pageMargins left="0.7" right="0.7" top="0.75" bottom="0.75" header="0.3" footer="0.3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18cedd8-7fb4-431b-a6e5-623cb43961e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6e087591-4cae-4a61-a747-e96d0c35b09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A1" sqref="A1"/>
    </sheetView>
  </sheetViews>
  <sheetFormatPr defaultColWidth="9" defaultRowHeight="14.25" outlineLevelCol="7"/>
  <cols>
    <col min="1" max="1" width="15.2" style="10" customWidth="1"/>
    <col min="2" max="2" width="32.3333333333333" style="10" customWidth="1"/>
    <col min="3" max="7" width="9.06666666666667" style="10"/>
    <col min="8" max="8" width="16.8666666666667" style="10" customWidth="1"/>
  </cols>
  <sheetData>
    <row r="1" s="10" customFormat="1" spans="1:8">
      <c r="A1" s="4" t="s">
        <v>243</v>
      </c>
      <c r="B1" s="4"/>
      <c r="C1" s="4"/>
      <c r="D1" s="4"/>
      <c r="E1" s="4"/>
      <c r="F1" s="4"/>
      <c r="G1" s="4"/>
      <c r="H1" s="4"/>
    </row>
    <row r="2" ht="14" customHeight="1" spans="1:8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</row>
    <row r="3" ht="14" customHeight="1" spans="1:8">
      <c r="A3" s="12" t="s">
        <v>58</v>
      </c>
      <c r="B3" s="12" t="s">
        <v>59</v>
      </c>
      <c r="C3" s="12">
        <v>17</v>
      </c>
      <c r="D3" s="12">
        <v>1.1018</v>
      </c>
      <c r="E3" s="12">
        <v>6.3534</v>
      </c>
      <c r="F3" s="12">
        <v>5.1474e-5</v>
      </c>
      <c r="G3" s="12">
        <v>0.0047268</v>
      </c>
      <c r="H3" s="13">
        <f>-LOG10(G3)</f>
        <v>2.32543277314323</v>
      </c>
    </row>
    <row r="4" ht="14" customHeight="1" spans="1:8">
      <c r="A4" s="14" t="s">
        <v>244</v>
      </c>
      <c r="B4" s="14" t="s">
        <v>245</v>
      </c>
      <c r="C4" s="14">
        <v>25</v>
      </c>
      <c r="D4" s="14">
        <v>1.6203</v>
      </c>
      <c r="E4" s="14">
        <v>4.3203</v>
      </c>
      <c r="F4" s="14">
        <v>0.00080484</v>
      </c>
      <c r="G4" s="14">
        <v>0.038713</v>
      </c>
      <c r="H4" s="13">
        <f t="shared" ref="H4:H17" si="0">-LOG10(G4)</f>
        <v>1.41214317244333</v>
      </c>
    </row>
    <row r="5" ht="14" customHeight="1" spans="1:8">
      <c r="A5" s="15" t="s">
        <v>231</v>
      </c>
      <c r="B5" s="15" t="s">
        <v>232</v>
      </c>
      <c r="C5" s="15">
        <v>44</v>
      </c>
      <c r="D5" s="15">
        <v>2.8517</v>
      </c>
      <c r="E5" s="15">
        <v>3.5067</v>
      </c>
      <c r="F5" s="15">
        <v>0.00041045</v>
      </c>
      <c r="G5" s="15">
        <v>0.024711</v>
      </c>
      <c r="H5" s="13">
        <f t="shared" si="0"/>
        <v>1.60710967929665</v>
      </c>
    </row>
    <row r="6" ht="14" customHeight="1" spans="1:8">
      <c r="A6" s="14" t="s">
        <v>246</v>
      </c>
      <c r="B6" s="14" t="s">
        <v>247</v>
      </c>
      <c r="C6" s="14">
        <v>72</v>
      </c>
      <c r="D6" s="14">
        <v>4.6663</v>
      </c>
      <c r="E6" s="14">
        <v>3.4288</v>
      </c>
      <c r="F6" s="14">
        <v>1.1351e-5</v>
      </c>
      <c r="G6" s="14">
        <v>0.0015636</v>
      </c>
      <c r="H6" s="13">
        <f t="shared" si="0"/>
        <v>2.80587433823979</v>
      </c>
    </row>
    <row r="7" ht="14" customHeight="1" spans="1:8">
      <c r="A7" s="14" t="s">
        <v>96</v>
      </c>
      <c r="B7" s="14" t="s">
        <v>97</v>
      </c>
      <c r="C7" s="14">
        <v>74</v>
      </c>
      <c r="D7" s="14">
        <v>4.796</v>
      </c>
      <c r="E7" s="14">
        <v>2.9191</v>
      </c>
      <c r="F7" s="14">
        <v>0.00024854</v>
      </c>
      <c r="G7" s="14">
        <v>0.016492</v>
      </c>
      <c r="H7" s="13">
        <f t="shared" si="0"/>
        <v>1.78272667387068</v>
      </c>
    </row>
    <row r="8" ht="14" customHeight="1" spans="1:8">
      <c r="A8" s="15" t="s">
        <v>79</v>
      </c>
      <c r="B8" s="15" t="s">
        <v>80</v>
      </c>
      <c r="C8" s="15">
        <v>174</v>
      </c>
      <c r="D8" s="15">
        <v>11.277</v>
      </c>
      <c r="E8" s="15">
        <v>2.4829</v>
      </c>
      <c r="F8" s="15">
        <v>7.138e-6</v>
      </c>
      <c r="G8" s="15">
        <v>0.0011798</v>
      </c>
      <c r="H8" s="13">
        <f t="shared" si="0"/>
        <v>2.92819160816687</v>
      </c>
    </row>
    <row r="9" ht="14" customHeight="1" spans="1:8">
      <c r="A9" s="14" t="s">
        <v>248</v>
      </c>
      <c r="B9" s="14" t="s">
        <v>249</v>
      </c>
      <c r="C9" s="14">
        <v>101</v>
      </c>
      <c r="D9" s="14">
        <v>6.5458</v>
      </c>
      <c r="E9" s="14">
        <v>2.4443</v>
      </c>
      <c r="F9" s="14">
        <v>0.00075168</v>
      </c>
      <c r="G9" s="14">
        <v>0.037547</v>
      </c>
      <c r="H9" s="13">
        <f t="shared" si="0"/>
        <v>1.42542475734142</v>
      </c>
    </row>
    <row r="10" ht="14" customHeight="1" spans="1:8">
      <c r="A10" s="15" t="s">
        <v>81</v>
      </c>
      <c r="B10" s="15" t="s">
        <v>82</v>
      </c>
      <c r="C10" s="15">
        <v>143</v>
      </c>
      <c r="D10" s="15">
        <v>9.2679</v>
      </c>
      <c r="E10" s="15">
        <v>2.3738</v>
      </c>
      <c r="F10" s="15">
        <v>0.00013142</v>
      </c>
      <c r="G10" s="15">
        <v>0.010668</v>
      </c>
      <c r="H10" s="13">
        <f t="shared" si="0"/>
        <v>1.97191699298216</v>
      </c>
    </row>
    <row r="11" ht="14" customHeight="1" spans="1:8">
      <c r="A11" s="15" t="s">
        <v>27</v>
      </c>
      <c r="B11" s="15" t="s">
        <v>28</v>
      </c>
      <c r="C11" s="15">
        <v>191</v>
      </c>
      <c r="D11" s="15">
        <v>12.379</v>
      </c>
      <c r="E11" s="15">
        <v>2.3427</v>
      </c>
      <c r="F11" s="15">
        <v>1.5609e-5</v>
      </c>
      <c r="G11" s="15">
        <v>0.0019272</v>
      </c>
      <c r="H11" s="13">
        <f t="shared" si="0"/>
        <v>2.71507321300971</v>
      </c>
    </row>
    <row r="12" ht="14" customHeight="1" spans="1:8">
      <c r="A12" s="15" t="s">
        <v>250</v>
      </c>
      <c r="B12" s="15" t="s">
        <v>251</v>
      </c>
      <c r="C12" s="15">
        <v>133</v>
      </c>
      <c r="D12" s="15">
        <v>8.6198</v>
      </c>
      <c r="E12" s="15">
        <v>2.3202</v>
      </c>
      <c r="F12" s="15">
        <v>0.00035535</v>
      </c>
      <c r="G12" s="15">
        <v>0.022434</v>
      </c>
      <c r="H12" s="13">
        <f t="shared" si="0"/>
        <v>1.64909328446214</v>
      </c>
    </row>
    <row r="13" ht="14" customHeight="1" spans="1:8">
      <c r="A13" s="15" t="s">
        <v>25</v>
      </c>
      <c r="B13" s="15" t="s">
        <v>26</v>
      </c>
      <c r="C13" s="15">
        <v>127</v>
      </c>
      <c r="D13" s="15">
        <v>8.2309</v>
      </c>
      <c r="E13" s="15">
        <v>2.3084</v>
      </c>
      <c r="F13" s="15">
        <v>0.0005272</v>
      </c>
      <c r="G13" s="15">
        <v>0.029585</v>
      </c>
      <c r="H13" s="13">
        <f t="shared" si="0"/>
        <v>1.52892842638697</v>
      </c>
    </row>
    <row r="14" ht="14" customHeight="1" spans="1:8">
      <c r="A14" s="15" t="s">
        <v>252</v>
      </c>
      <c r="B14" s="15" t="s">
        <v>253</v>
      </c>
      <c r="C14" s="15">
        <v>210</v>
      </c>
      <c r="D14" s="15">
        <v>13.61</v>
      </c>
      <c r="E14" s="15">
        <v>2.2042</v>
      </c>
      <c r="F14" s="15">
        <v>3.7057e-5</v>
      </c>
      <c r="G14" s="15">
        <v>0.003702</v>
      </c>
      <c r="H14" s="13">
        <f t="shared" si="0"/>
        <v>2.43156358558311</v>
      </c>
    </row>
    <row r="15" ht="14" customHeight="1" spans="1:8">
      <c r="A15" s="15" t="s">
        <v>254</v>
      </c>
      <c r="B15" s="15" t="s">
        <v>255</v>
      </c>
      <c r="C15" s="15">
        <v>177</v>
      </c>
      <c r="D15" s="15">
        <v>11.471</v>
      </c>
      <c r="E15" s="15">
        <v>2.1793</v>
      </c>
      <c r="F15" s="15">
        <v>0.00019187</v>
      </c>
      <c r="G15" s="15">
        <v>0.013605</v>
      </c>
      <c r="H15" s="13">
        <f t="shared" si="0"/>
        <v>1.86630145388422</v>
      </c>
    </row>
    <row r="16" ht="14" customHeight="1" spans="1:8">
      <c r="A16" s="15" t="s">
        <v>104</v>
      </c>
      <c r="B16" s="15" t="s">
        <v>105</v>
      </c>
      <c r="C16" s="15">
        <v>468</v>
      </c>
      <c r="D16" s="15">
        <v>30.331</v>
      </c>
      <c r="E16" s="15">
        <v>2.176</v>
      </c>
      <c r="F16" s="15">
        <v>1.6898e-9</v>
      </c>
      <c r="G16" s="15">
        <v>1.3966e-6</v>
      </c>
      <c r="H16" s="13">
        <f t="shared" si="0"/>
        <v>5.854927962295</v>
      </c>
    </row>
    <row r="17" ht="14" customHeight="1" spans="1:8">
      <c r="A17" s="15" t="s">
        <v>89</v>
      </c>
      <c r="B17" s="15" t="s">
        <v>90</v>
      </c>
      <c r="C17" s="15">
        <v>455</v>
      </c>
      <c r="D17" s="15">
        <v>29.489</v>
      </c>
      <c r="E17" s="15">
        <v>2.1703</v>
      </c>
      <c r="F17" s="15">
        <v>3.3307e-9</v>
      </c>
      <c r="G17" s="15">
        <v>2.5233e-6</v>
      </c>
      <c r="H17" s="13">
        <f t="shared" si="0"/>
        <v>5.5980311123048</v>
      </c>
    </row>
  </sheetData>
  <conditionalFormatting sqref="E3:E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079c240-fc63-4b4a-b8df-4d32fe443783}</x14:id>
        </ext>
      </extLst>
    </cfRule>
  </conditionalFormatting>
  <conditionalFormatting sqref="H3: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1f76ae5-587e-4e80-9a26-ca8650a0b166}</x14:id>
        </ext>
      </extLst>
    </cfRule>
  </conditionalFormatting>
  <pageMargins left="0.7" right="0.7" top="0.75" bottom="0.75" header="0.3" footer="0.3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079c240-fc63-4b4a-b8df-4d32fe44378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71f76ae5-587e-4e80-9a26-ca8650a0b16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A1" sqref="A1"/>
    </sheetView>
  </sheetViews>
  <sheetFormatPr defaultColWidth="9" defaultRowHeight="14.25" outlineLevelCol="7"/>
  <cols>
    <col min="1" max="1" width="16.2" style="10" customWidth="1"/>
    <col min="2" max="2" width="45.7333333333333" style="10" customWidth="1"/>
    <col min="3" max="7" width="9.06666666666667" style="10"/>
    <col min="8" max="8" width="13.9333333333333" style="10" customWidth="1"/>
  </cols>
  <sheetData>
    <row r="1" s="10" customFormat="1" spans="1:8">
      <c r="A1" s="4" t="s">
        <v>256</v>
      </c>
      <c r="B1" s="4"/>
      <c r="C1" s="4"/>
      <c r="D1" s="4"/>
      <c r="E1" s="4"/>
      <c r="F1" s="4"/>
      <c r="G1" s="4"/>
      <c r="H1" s="4"/>
    </row>
    <row r="2" ht="14" customHeight="1" spans="1:8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</row>
    <row r="3" ht="14" customHeight="1" spans="1:8">
      <c r="A3" s="12" t="s">
        <v>257</v>
      </c>
      <c r="B3" s="12" t="s">
        <v>258</v>
      </c>
      <c r="C3" s="12">
        <v>7</v>
      </c>
      <c r="D3" s="12">
        <v>0.34025</v>
      </c>
      <c r="E3" s="12">
        <v>11.756</v>
      </c>
      <c r="F3" s="12">
        <v>0.00017238</v>
      </c>
      <c r="G3" s="12">
        <v>0.01011</v>
      </c>
      <c r="H3" s="13">
        <f>-LOG10(G3)</f>
        <v>1.995248844409</v>
      </c>
    </row>
    <row r="4" ht="14" customHeight="1" spans="1:8">
      <c r="A4" s="14" t="s">
        <v>259</v>
      </c>
      <c r="B4" s="14" t="s">
        <v>260</v>
      </c>
      <c r="C4" s="14">
        <v>10</v>
      </c>
      <c r="D4" s="14">
        <v>0.48608</v>
      </c>
      <c r="E4" s="14">
        <v>10.286</v>
      </c>
      <c r="F4" s="14">
        <v>5.5053e-5</v>
      </c>
      <c r="G4" s="14">
        <v>0.0044686</v>
      </c>
      <c r="H4" s="13">
        <f t="shared" ref="H4:H17" si="0">-LOG10(G4)</f>
        <v>2.34982851881639</v>
      </c>
    </row>
    <row r="5" ht="14" customHeight="1" spans="1:8">
      <c r="A5" s="15" t="s">
        <v>261</v>
      </c>
      <c r="B5" s="15" t="s">
        <v>262</v>
      </c>
      <c r="C5" s="15">
        <v>9</v>
      </c>
      <c r="D5" s="15">
        <v>0.43747</v>
      </c>
      <c r="E5" s="15">
        <v>9.1435</v>
      </c>
      <c r="F5" s="15">
        <v>0.00057372</v>
      </c>
      <c r="G5" s="15">
        <v>0.023925</v>
      </c>
      <c r="H5" s="13">
        <f t="shared" si="0"/>
        <v>1.62114805355112</v>
      </c>
    </row>
    <row r="6" ht="14" customHeight="1" spans="1:8">
      <c r="A6" s="14" t="s">
        <v>263</v>
      </c>
      <c r="B6" s="14" t="s">
        <v>264</v>
      </c>
      <c r="C6" s="14">
        <v>16</v>
      </c>
      <c r="D6" s="14">
        <v>0.77772</v>
      </c>
      <c r="E6" s="14">
        <v>6.429</v>
      </c>
      <c r="F6" s="14">
        <v>0.00074736</v>
      </c>
      <c r="G6" s="14">
        <v>0.029412</v>
      </c>
      <c r="H6" s="13">
        <f t="shared" si="0"/>
        <v>1.5314754427003</v>
      </c>
    </row>
    <row r="7" ht="14" customHeight="1" spans="1:8">
      <c r="A7" s="14" t="s">
        <v>265</v>
      </c>
      <c r="B7" s="14" t="s">
        <v>266</v>
      </c>
      <c r="C7" s="14">
        <v>22</v>
      </c>
      <c r="D7" s="14">
        <v>1.0694</v>
      </c>
      <c r="E7" s="14">
        <v>5.6108</v>
      </c>
      <c r="F7" s="14">
        <v>0.00049406</v>
      </c>
      <c r="G7" s="14">
        <v>0.021698</v>
      </c>
      <c r="H7" s="13">
        <f t="shared" si="0"/>
        <v>1.66358029513734</v>
      </c>
    </row>
    <row r="8" ht="14" customHeight="1" spans="1:8">
      <c r="A8" s="15" t="s">
        <v>175</v>
      </c>
      <c r="B8" s="15" t="s">
        <v>176</v>
      </c>
      <c r="C8" s="15">
        <v>34</v>
      </c>
      <c r="D8" s="15">
        <v>1.6527</v>
      </c>
      <c r="E8" s="15">
        <v>4.8407</v>
      </c>
      <c r="F8" s="15">
        <v>0.00017693</v>
      </c>
      <c r="G8" s="15">
        <v>0.010311</v>
      </c>
      <c r="H8" s="13">
        <f t="shared" si="0"/>
        <v>1.98669921314311</v>
      </c>
    </row>
    <row r="9" ht="14" customHeight="1" spans="1:8">
      <c r="A9" s="14" t="s">
        <v>267</v>
      </c>
      <c r="B9" s="14" t="s">
        <v>268</v>
      </c>
      <c r="C9" s="14">
        <v>33</v>
      </c>
      <c r="D9" s="14">
        <v>1.6041</v>
      </c>
      <c r="E9" s="14">
        <v>4.3639</v>
      </c>
      <c r="F9" s="14">
        <v>0.00088001</v>
      </c>
      <c r="G9" s="14">
        <v>0.032259</v>
      </c>
      <c r="H9" s="13">
        <f t="shared" si="0"/>
        <v>1.49134909947691</v>
      </c>
    </row>
    <row r="10" ht="14" customHeight="1" spans="1:8">
      <c r="A10" s="15" t="s">
        <v>269</v>
      </c>
      <c r="B10" s="15" t="s">
        <v>270</v>
      </c>
      <c r="C10" s="15">
        <v>56</v>
      </c>
      <c r="D10" s="15">
        <v>2.722</v>
      </c>
      <c r="E10" s="15">
        <v>4.0411</v>
      </c>
      <c r="F10" s="15">
        <v>6.689e-5</v>
      </c>
      <c r="G10" s="15">
        <v>0.0051974</v>
      </c>
      <c r="H10" s="13">
        <f t="shared" si="0"/>
        <v>2.28421385791106</v>
      </c>
    </row>
    <row r="11" ht="14" customHeight="1" spans="1:8">
      <c r="A11" s="15" t="s">
        <v>271</v>
      </c>
      <c r="B11" s="15" t="s">
        <v>272</v>
      </c>
      <c r="C11" s="15">
        <v>70</v>
      </c>
      <c r="D11" s="15">
        <v>3.4025</v>
      </c>
      <c r="E11" s="15">
        <v>3.2329</v>
      </c>
      <c r="F11" s="15">
        <v>0.00052347</v>
      </c>
      <c r="G11" s="15">
        <v>0.022447</v>
      </c>
      <c r="H11" s="13">
        <f t="shared" si="0"/>
        <v>1.64884169343597</v>
      </c>
    </row>
    <row r="12" ht="14" customHeight="1" spans="1:8">
      <c r="A12" s="15" t="s">
        <v>273</v>
      </c>
      <c r="B12" s="15" t="s">
        <v>274</v>
      </c>
      <c r="C12" s="15">
        <v>80</v>
      </c>
      <c r="D12" s="15">
        <v>3.8886</v>
      </c>
      <c r="E12" s="15">
        <v>3.0859</v>
      </c>
      <c r="F12" s="15">
        <v>0.00045956</v>
      </c>
      <c r="G12" s="15">
        <v>0.020785</v>
      </c>
      <c r="H12" s="13">
        <f t="shared" si="0"/>
        <v>1.68224997115777</v>
      </c>
    </row>
    <row r="13" ht="14" customHeight="1" spans="1:8">
      <c r="A13" s="15" t="s">
        <v>96</v>
      </c>
      <c r="B13" s="15" t="s">
        <v>97</v>
      </c>
      <c r="C13" s="15">
        <v>74</v>
      </c>
      <c r="D13" s="15">
        <v>3.597</v>
      </c>
      <c r="E13" s="15">
        <v>3.0581</v>
      </c>
      <c r="F13" s="15">
        <v>0.00084784</v>
      </c>
      <c r="G13" s="15">
        <v>0.031386</v>
      </c>
      <c r="H13" s="13">
        <f t="shared" si="0"/>
        <v>1.50326402958892</v>
      </c>
    </row>
    <row r="14" ht="14" customHeight="1" spans="1:8">
      <c r="A14" s="15" t="s">
        <v>275</v>
      </c>
      <c r="B14" s="15" t="s">
        <v>276</v>
      </c>
      <c r="C14" s="15">
        <v>68</v>
      </c>
      <c r="D14" s="15">
        <v>3.3053</v>
      </c>
      <c r="E14" s="15">
        <v>3.0254</v>
      </c>
      <c r="F14" s="15">
        <v>0.0015674</v>
      </c>
      <c r="G14" s="15">
        <v>0.047183</v>
      </c>
      <c r="H14" s="13">
        <f t="shared" si="0"/>
        <v>1.32621444916419</v>
      </c>
    </row>
    <row r="15" ht="14" customHeight="1" spans="1:8">
      <c r="A15" s="15" t="s">
        <v>277</v>
      </c>
      <c r="B15" s="15" t="s">
        <v>278</v>
      </c>
      <c r="C15" s="15">
        <v>148</v>
      </c>
      <c r="D15" s="15">
        <v>7.194</v>
      </c>
      <c r="E15" s="15">
        <v>2.6411</v>
      </c>
      <c r="F15" s="15">
        <v>0.00010281</v>
      </c>
      <c r="G15" s="15">
        <v>0.0073019</v>
      </c>
      <c r="H15" s="13">
        <f t="shared" si="0"/>
        <v>2.13656411903701</v>
      </c>
    </row>
    <row r="16" ht="14" customHeight="1" spans="1:8">
      <c r="A16" s="15" t="s">
        <v>23</v>
      </c>
      <c r="B16" s="15" t="s">
        <v>24</v>
      </c>
      <c r="C16" s="15">
        <v>121</v>
      </c>
      <c r="D16" s="15">
        <v>5.8815</v>
      </c>
      <c r="E16" s="15">
        <v>2.5504</v>
      </c>
      <c r="F16" s="15">
        <v>0.00077547</v>
      </c>
      <c r="G16" s="15">
        <v>0.030127</v>
      </c>
      <c r="H16" s="13">
        <f t="shared" si="0"/>
        <v>1.52104411254547</v>
      </c>
    </row>
    <row r="17" ht="14" customHeight="1" spans="1:8">
      <c r="A17" s="15" t="s">
        <v>33</v>
      </c>
      <c r="B17" s="15" t="s">
        <v>34</v>
      </c>
      <c r="C17" s="15">
        <v>139</v>
      </c>
      <c r="D17" s="15">
        <v>6.7565</v>
      </c>
      <c r="E17" s="15">
        <v>2.5161</v>
      </c>
      <c r="F17" s="15">
        <v>0.00041781</v>
      </c>
      <c r="G17" s="15">
        <v>0.018991</v>
      </c>
      <c r="H17" s="13">
        <f t="shared" si="0"/>
        <v>1.72145216622415</v>
      </c>
    </row>
  </sheetData>
  <conditionalFormatting sqref="E3:E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500cf1a-9f34-4d0c-8bd3-f74bd3059435}</x14:id>
        </ext>
      </extLst>
    </cfRule>
  </conditionalFormatting>
  <conditionalFormatting sqref="H3: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19ab438-b9bf-4af1-936c-6588e11e9db9}</x14:id>
        </ext>
      </extLst>
    </cfRule>
  </conditionalFormatting>
  <pageMargins left="0.7" right="0.7" top="0.75" bottom="0.75" header="0.3" footer="0.3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500cf1a-9f34-4d0c-8bd3-f74bd305943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119ab438-b9bf-4af1-936c-6588e11e9db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A1" sqref="A1"/>
    </sheetView>
  </sheetViews>
  <sheetFormatPr defaultColWidth="9" defaultRowHeight="14.25" outlineLevelCol="7"/>
  <cols>
    <col min="1" max="1" width="12.1333333333333" style="1" customWidth="1"/>
    <col min="2" max="2" width="47.9333333333333" style="1" customWidth="1"/>
    <col min="3" max="7" width="9.06666666666667" style="1"/>
    <col min="8" max="8" width="17.8" style="1" customWidth="1"/>
    <col min="9" max="16384" width="9.06666666666667" style="2"/>
  </cols>
  <sheetData>
    <row r="1" s="1" customFormat="1" ht="14" customHeight="1" spans="1:8">
      <c r="A1" s="4" t="s">
        <v>279</v>
      </c>
      <c r="B1" s="4"/>
      <c r="C1" s="4"/>
      <c r="D1" s="4"/>
      <c r="E1" s="4"/>
      <c r="F1" s="4"/>
      <c r="G1" s="4"/>
      <c r="H1" s="4"/>
    </row>
    <row r="2" ht="14" customHeight="1" spans="1:8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</row>
    <row r="3" ht="14" customHeight="1" spans="1:8">
      <c r="A3" s="12" t="s">
        <v>280</v>
      </c>
      <c r="B3" s="12" t="s">
        <v>281</v>
      </c>
      <c r="C3" s="12">
        <v>8</v>
      </c>
      <c r="D3" s="12">
        <v>0.52616</v>
      </c>
      <c r="E3" s="12">
        <v>7.6022</v>
      </c>
      <c r="F3" s="12">
        <v>0.0010514</v>
      </c>
      <c r="G3" s="12">
        <v>0.033774</v>
      </c>
      <c r="H3" s="13">
        <f>-LOG10(G3)</f>
        <v>1.47141750095615</v>
      </c>
    </row>
    <row r="4" ht="14" customHeight="1" spans="1:8">
      <c r="A4" s="14" t="s">
        <v>282</v>
      </c>
      <c r="B4" s="14" t="s">
        <v>283</v>
      </c>
      <c r="C4" s="14">
        <v>12</v>
      </c>
      <c r="D4" s="14">
        <v>0.78925</v>
      </c>
      <c r="E4" s="14">
        <v>6.3352</v>
      </c>
      <c r="F4" s="14">
        <v>0.00065377</v>
      </c>
      <c r="G4" s="14">
        <v>0.024899</v>
      </c>
      <c r="H4" s="13">
        <f t="shared" ref="H4:H17" si="0">-LOG10(G4)</f>
        <v>1.60381809479996</v>
      </c>
    </row>
    <row r="5" ht="14" customHeight="1" spans="1:8">
      <c r="A5" s="15" t="s">
        <v>284</v>
      </c>
      <c r="B5" s="15" t="s">
        <v>285</v>
      </c>
      <c r="C5" s="15">
        <v>19</v>
      </c>
      <c r="D5" s="15">
        <v>1.2496</v>
      </c>
      <c r="E5" s="15">
        <v>4.8014</v>
      </c>
      <c r="F5" s="15">
        <v>0.0010297</v>
      </c>
      <c r="G5" s="15">
        <v>0.033314</v>
      </c>
      <c r="H5" s="13">
        <f t="shared" si="0"/>
        <v>1.47737321859576</v>
      </c>
    </row>
    <row r="6" ht="14" customHeight="1" spans="1:8">
      <c r="A6" s="14" t="s">
        <v>286</v>
      </c>
      <c r="B6" s="14" t="s">
        <v>287</v>
      </c>
      <c r="C6" s="14">
        <v>29</v>
      </c>
      <c r="D6" s="14">
        <v>1.9073</v>
      </c>
      <c r="E6" s="14">
        <v>4.1943</v>
      </c>
      <c r="F6" s="14">
        <v>0.00042199</v>
      </c>
      <c r="G6" s="14">
        <v>0.017928</v>
      </c>
      <c r="H6" s="13">
        <f t="shared" si="0"/>
        <v>1.746468156473</v>
      </c>
    </row>
    <row r="7" ht="14" customHeight="1" spans="1:8">
      <c r="A7" s="14" t="s">
        <v>288</v>
      </c>
      <c r="B7" s="14" t="s">
        <v>289</v>
      </c>
      <c r="C7" s="14">
        <v>39</v>
      </c>
      <c r="D7" s="14">
        <v>2.5651</v>
      </c>
      <c r="E7" s="14">
        <v>3.8986</v>
      </c>
      <c r="F7" s="14">
        <v>0.00015957</v>
      </c>
      <c r="G7" s="14">
        <v>0.0084833</v>
      </c>
      <c r="H7" s="13">
        <f t="shared" si="0"/>
        <v>2.07143517451186</v>
      </c>
    </row>
    <row r="8" ht="14" customHeight="1" spans="1:8">
      <c r="A8" s="15" t="s">
        <v>13</v>
      </c>
      <c r="B8" s="15" t="s">
        <v>14</v>
      </c>
      <c r="C8" s="15">
        <v>50</v>
      </c>
      <c r="D8" s="15">
        <v>3.2885</v>
      </c>
      <c r="E8" s="15">
        <v>3.6491</v>
      </c>
      <c r="F8" s="15">
        <v>7.2524e-5</v>
      </c>
      <c r="G8" s="15">
        <v>0.004958</v>
      </c>
      <c r="H8" s="13">
        <f t="shared" si="0"/>
        <v>2.3046934775682</v>
      </c>
    </row>
    <row r="9" ht="14" customHeight="1" spans="1:8">
      <c r="A9" s="14" t="s">
        <v>194</v>
      </c>
      <c r="B9" s="14" t="s">
        <v>195</v>
      </c>
      <c r="C9" s="14">
        <v>59</v>
      </c>
      <c r="D9" s="14">
        <v>3.8805</v>
      </c>
      <c r="E9" s="14">
        <v>3.3501</v>
      </c>
      <c r="F9" s="14">
        <v>9.4878e-5</v>
      </c>
      <c r="G9" s="14">
        <v>0.0059078</v>
      </c>
      <c r="H9" s="13">
        <f t="shared" si="0"/>
        <v>2.22857421552099</v>
      </c>
    </row>
    <row r="10" ht="14" customHeight="1" spans="1:8">
      <c r="A10" s="15" t="s">
        <v>290</v>
      </c>
      <c r="B10" s="15" t="s">
        <v>291</v>
      </c>
      <c r="C10" s="15">
        <v>54</v>
      </c>
      <c r="D10" s="15">
        <v>3.5516</v>
      </c>
      <c r="E10" s="15">
        <v>3.0972</v>
      </c>
      <c r="F10" s="15">
        <v>0.00066073</v>
      </c>
      <c r="G10" s="15">
        <v>0.024945</v>
      </c>
      <c r="H10" s="13">
        <f t="shared" si="0"/>
        <v>1.6030164917248</v>
      </c>
    </row>
    <row r="11" ht="14" customHeight="1" spans="1:8">
      <c r="A11" s="15" t="s">
        <v>96</v>
      </c>
      <c r="B11" s="15" t="s">
        <v>97</v>
      </c>
      <c r="C11" s="15">
        <v>74</v>
      </c>
      <c r="D11" s="15">
        <v>4.867</v>
      </c>
      <c r="E11" s="15">
        <v>3.082</v>
      </c>
      <c r="F11" s="15">
        <v>7.8455e-5</v>
      </c>
      <c r="G11" s="15">
        <v>0.0051684</v>
      </c>
      <c r="H11" s="13">
        <f t="shared" si="0"/>
        <v>2.28664388218978</v>
      </c>
    </row>
    <row r="12" ht="14" customHeight="1" spans="1:8">
      <c r="A12" s="15" t="s">
        <v>292</v>
      </c>
      <c r="B12" s="15" t="s">
        <v>293</v>
      </c>
      <c r="C12" s="15">
        <v>56</v>
      </c>
      <c r="D12" s="15">
        <v>3.6831</v>
      </c>
      <c r="E12" s="15">
        <v>2.9866</v>
      </c>
      <c r="F12" s="15">
        <v>0.00091112</v>
      </c>
      <c r="G12" s="15">
        <v>0.030907</v>
      </c>
      <c r="H12" s="13">
        <f t="shared" si="0"/>
        <v>1.50994314785407</v>
      </c>
    </row>
    <row r="13" ht="14" customHeight="1" spans="1:8">
      <c r="A13" s="15" t="s">
        <v>294</v>
      </c>
      <c r="B13" s="15" t="s">
        <v>295</v>
      </c>
      <c r="C13" s="15">
        <v>71</v>
      </c>
      <c r="D13" s="15">
        <v>4.6697</v>
      </c>
      <c r="E13" s="15">
        <v>2.7839</v>
      </c>
      <c r="F13" s="15">
        <v>0.000654</v>
      </c>
      <c r="G13" s="15">
        <v>0.024899</v>
      </c>
      <c r="H13" s="13">
        <f t="shared" si="0"/>
        <v>1.60381809479996</v>
      </c>
    </row>
    <row r="14" ht="14" customHeight="1" spans="1:8">
      <c r="A14" s="15" t="s">
        <v>235</v>
      </c>
      <c r="B14" s="15" t="s">
        <v>236</v>
      </c>
      <c r="C14" s="15">
        <v>206</v>
      </c>
      <c r="D14" s="15">
        <v>13.549</v>
      </c>
      <c r="E14" s="15">
        <v>2.7309</v>
      </c>
      <c r="F14" s="15">
        <v>1.9821e-8</v>
      </c>
      <c r="G14" s="15">
        <v>6.6737e-6</v>
      </c>
      <c r="H14" s="13">
        <f t="shared" si="0"/>
        <v>5.17563331989773</v>
      </c>
    </row>
    <row r="15" ht="14" customHeight="1" spans="1:8">
      <c r="A15" s="15" t="s">
        <v>296</v>
      </c>
      <c r="B15" s="15" t="s">
        <v>297</v>
      </c>
      <c r="C15" s="15">
        <v>86</v>
      </c>
      <c r="D15" s="15">
        <v>5.6563</v>
      </c>
      <c r="E15" s="15">
        <v>2.6519</v>
      </c>
      <c r="F15" s="15">
        <v>0.00044694</v>
      </c>
      <c r="G15" s="15">
        <v>0.018638</v>
      </c>
      <c r="H15" s="13">
        <f t="shared" si="0"/>
        <v>1.72960069260249</v>
      </c>
    </row>
    <row r="16" ht="14" customHeight="1" spans="1:8">
      <c r="A16" s="15" t="s">
        <v>298</v>
      </c>
      <c r="B16" s="15" t="s">
        <v>299</v>
      </c>
      <c r="C16" s="15">
        <v>81</v>
      </c>
      <c r="D16" s="15">
        <v>5.3274</v>
      </c>
      <c r="E16" s="15">
        <v>2.6279</v>
      </c>
      <c r="F16" s="15">
        <v>0.00075252</v>
      </c>
      <c r="G16" s="15">
        <v>0.027147</v>
      </c>
      <c r="H16" s="13">
        <f t="shared" si="0"/>
        <v>1.56627815706716</v>
      </c>
    </row>
    <row r="17" ht="14" customHeight="1" spans="1:8">
      <c r="A17" s="15" t="s">
        <v>300</v>
      </c>
      <c r="B17" s="15" t="s">
        <v>301</v>
      </c>
      <c r="C17" s="15">
        <v>120</v>
      </c>
      <c r="D17" s="15">
        <v>7.8925</v>
      </c>
      <c r="E17" s="15">
        <v>2.5341</v>
      </c>
      <c r="F17" s="15">
        <v>0.00010401</v>
      </c>
      <c r="G17" s="15">
        <v>0.0063034</v>
      </c>
      <c r="H17" s="13">
        <f t="shared" si="0"/>
        <v>2.20042513262042</v>
      </c>
    </row>
  </sheetData>
  <conditionalFormatting sqref="E3:E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cd20f28-30f2-4a0f-8e0a-c600c882f288}</x14:id>
        </ext>
      </extLst>
    </cfRule>
  </conditionalFormatting>
  <conditionalFormatting sqref="H3: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ce8579e-1281-4515-af16-0b744e7c7162}</x14:id>
        </ext>
      </extLst>
    </cfRule>
  </conditionalFormatting>
  <pageMargins left="0.7" right="0.7" top="0.75" bottom="0.75" header="0.3" footer="0.3"/>
  <pageSetup paperSize="9" orientation="portrait" horizontalDpi="1200" verticalDpi="1200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cd20f28-30f2-4a0f-8e0a-c600c882f28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6ce8579e-1281-4515-af16-0b744e7c716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A1" sqref="A1"/>
    </sheetView>
  </sheetViews>
  <sheetFormatPr defaultColWidth="9" defaultRowHeight="14.25" outlineLevelCol="7"/>
  <cols>
    <col min="1" max="1" width="12.2" customWidth="1"/>
    <col min="2" max="2" width="44.5333333333333" customWidth="1"/>
    <col min="8" max="8" width="17.2666666666667" customWidth="1"/>
  </cols>
  <sheetData>
    <row r="1" s="10" customFormat="1" ht="14" customHeight="1" spans="1:8">
      <c r="A1" s="4" t="s">
        <v>302</v>
      </c>
      <c r="B1" s="4"/>
      <c r="C1" s="4"/>
      <c r="D1" s="4"/>
      <c r="E1" s="4"/>
      <c r="F1" s="4"/>
      <c r="G1" s="4"/>
      <c r="H1" s="4"/>
    </row>
    <row r="2" ht="14" customHeight="1" spans="1:8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</row>
    <row r="3" ht="14" customHeight="1" spans="1:8">
      <c r="A3" s="6" t="s">
        <v>303</v>
      </c>
      <c r="B3" s="6" t="s">
        <v>304</v>
      </c>
      <c r="C3" s="6">
        <v>10</v>
      </c>
      <c r="D3" s="6">
        <v>0.6337</v>
      </c>
      <c r="E3" s="6">
        <v>7.8902</v>
      </c>
      <c r="F3" s="6">
        <v>0.00019501</v>
      </c>
      <c r="G3" s="6">
        <v>0.012033</v>
      </c>
      <c r="H3" s="7">
        <f>-LOG10(G3)</f>
        <v>1.91962608329869</v>
      </c>
    </row>
    <row r="4" ht="14" customHeight="1" spans="1:8">
      <c r="A4" s="8" t="s">
        <v>197</v>
      </c>
      <c r="B4" s="8" t="s">
        <v>198</v>
      </c>
      <c r="C4" s="8">
        <v>34</v>
      </c>
      <c r="D4" s="8">
        <v>2.1546</v>
      </c>
      <c r="E4" s="8">
        <v>4.1771</v>
      </c>
      <c r="F4" s="8">
        <v>0.0001973</v>
      </c>
      <c r="G4" s="8">
        <v>0.012033</v>
      </c>
      <c r="H4" s="7">
        <f t="shared" ref="H4:H17" si="0">-LOG10(G4)</f>
        <v>1.91962608329869</v>
      </c>
    </row>
    <row r="5" ht="14" customHeight="1" spans="1:8">
      <c r="A5" s="9" t="s">
        <v>11</v>
      </c>
      <c r="B5" s="9" t="s">
        <v>12</v>
      </c>
      <c r="C5" s="9">
        <v>40</v>
      </c>
      <c r="D5" s="9">
        <v>2.5348</v>
      </c>
      <c r="E5" s="9">
        <v>3.9451</v>
      </c>
      <c r="F5" s="9">
        <v>0.00014768</v>
      </c>
      <c r="G5" s="9">
        <v>0.010327</v>
      </c>
      <c r="H5" s="7">
        <f t="shared" si="0"/>
        <v>1.98602582297908</v>
      </c>
    </row>
    <row r="6" ht="14" customHeight="1" spans="1:8">
      <c r="A6" s="8" t="s">
        <v>305</v>
      </c>
      <c r="B6" s="8" t="s">
        <v>306</v>
      </c>
      <c r="C6" s="8">
        <v>39</v>
      </c>
      <c r="D6" s="8">
        <v>2.4714</v>
      </c>
      <c r="E6" s="8">
        <v>3.6416</v>
      </c>
      <c r="F6" s="8">
        <v>0.00059879</v>
      </c>
      <c r="G6" s="8">
        <v>0.025998</v>
      </c>
      <c r="H6" s="7">
        <f t="shared" si="0"/>
        <v>1.58506006058198</v>
      </c>
    </row>
    <row r="7" ht="14" customHeight="1" spans="1:8">
      <c r="A7" s="8" t="s">
        <v>69</v>
      </c>
      <c r="B7" s="8" t="s">
        <v>70</v>
      </c>
      <c r="C7" s="8">
        <v>45</v>
      </c>
      <c r="D7" s="8">
        <v>2.8517</v>
      </c>
      <c r="E7" s="8">
        <v>3.5067</v>
      </c>
      <c r="F7" s="8">
        <v>0.00041635</v>
      </c>
      <c r="G7" s="8">
        <v>0.020641</v>
      </c>
      <c r="H7" s="7">
        <f t="shared" si="0"/>
        <v>1.68526926615522</v>
      </c>
    </row>
    <row r="8" ht="14" customHeight="1" spans="1:8">
      <c r="A8" s="9" t="s">
        <v>307</v>
      </c>
      <c r="B8" s="9" t="s">
        <v>308</v>
      </c>
      <c r="C8" s="9">
        <v>109</v>
      </c>
      <c r="D8" s="9">
        <v>6.9073</v>
      </c>
      <c r="E8" s="9">
        <v>2.7507</v>
      </c>
      <c r="F8" s="9">
        <v>5.0327e-5</v>
      </c>
      <c r="G8" s="9">
        <v>0.0042759</v>
      </c>
      <c r="H8" s="7">
        <f t="shared" si="0"/>
        <v>2.36897246014147</v>
      </c>
    </row>
    <row r="9" ht="14" customHeight="1" spans="1:8">
      <c r="A9" s="8" t="s">
        <v>77</v>
      </c>
      <c r="B9" s="8" t="s">
        <v>78</v>
      </c>
      <c r="C9" s="8">
        <v>161</v>
      </c>
      <c r="D9" s="8">
        <v>10.203</v>
      </c>
      <c r="E9" s="8">
        <v>2.7444</v>
      </c>
      <c r="F9" s="8">
        <v>9.6524e-7</v>
      </c>
      <c r="G9" s="8">
        <v>0.0001755</v>
      </c>
      <c r="H9" s="7">
        <f t="shared" si="0"/>
        <v>3.75572287919816</v>
      </c>
    </row>
    <row r="10" ht="14" customHeight="1" spans="1:8">
      <c r="A10" s="9" t="s">
        <v>309</v>
      </c>
      <c r="B10" s="9" t="s">
        <v>310</v>
      </c>
      <c r="C10" s="9">
        <v>92</v>
      </c>
      <c r="D10" s="9">
        <v>5.8301</v>
      </c>
      <c r="E10" s="9">
        <v>2.7444</v>
      </c>
      <c r="F10" s="9">
        <v>0.00019858</v>
      </c>
      <c r="G10" s="9">
        <v>0.012033</v>
      </c>
      <c r="H10" s="7">
        <f t="shared" si="0"/>
        <v>1.91962608329869</v>
      </c>
    </row>
    <row r="11" ht="14" customHeight="1" spans="1:8">
      <c r="A11" s="9" t="s">
        <v>237</v>
      </c>
      <c r="B11" s="9" t="s">
        <v>238</v>
      </c>
      <c r="C11" s="9">
        <v>114</v>
      </c>
      <c r="D11" s="9">
        <v>7.2242</v>
      </c>
      <c r="E11" s="9">
        <v>2.6301</v>
      </c>
      <c r="F11" s="9">
        <v>9.4405e-5</v>
      </c>
      <c r="G11" s="9">
        <v>0.0072959</v>
      </c>
      <c r="H11" s="7">
        <f t="shared" si="0"/>
        <v>2.13692112722156</v>
      </c>
    </row>
    <row r="12" ht="14" customHeight="1" spans="1:8">
      <c r="A12" s="9" t="s">
        <v>235</v>
      </c>
      <c r="B12" s="9" t="s">
        <v>236</v>
      </c>
      <c r="C12" s="9">
        <v>206</v>
      </c>
      <c r="D12" s="9">
        <v>13.054</v>
      </c>
      <c r="E12" s="9">
        <v>2.6045</v>
      </c>
      <c r="F12" s="9">
        <v>2.5052e-7</v>
      </c>
      <c r="G12" s="9">
        <v>6.9014e-5</v>
      </c>
      <c r="H12" s="7">
        <f t="shared" si="0"/>
        <v>4.16106280048005</v>
      </c>
    </row>
    <row r="13" ht="14" customHeight="1" spans="1:8">
      <c r="A13" s="9" t="s">
        <v>311</v>
      </c>
      <c r="B13" s="9" t="s">
        <v>312</v>
      </c>
      <c r="C13" s="9">
        <v>255</v>
      </c>
      <c r="D13" s="9">
        <v>16.159</v>
      </c>
      <c r="E13" s="9">
        <v>2.4753</v>
      </c>
      <c r="F13" s="9">
        <v>9.3572e-8</v>
      </c>
      <c r="G13" s="9">
        <v>3.5444e-5</v>
      </c>
      <c r="H13" s="7">
        <f t="shared" si="0"/>
        <v>4.45045727211512</v>
      </c>
    </row>
    <row r="14" ht="14" customHeight="1" spans="1:8">
      <c r="A14" s="9" t="s">
        <v>313</v>
      </c>
      <c r="B14" s="9" t="s">
        <v>314</v>
      </c>
      <c r="C14" s="9">
        <v>153</v>
      </c>
      <c r="D14" s="9">
        <v>9.6956</v>
      </c>
      <c r="E14" s="9">
        <v>2.4753</v>
      </c>
      <c r="F14" s="9">
        <v>3.371e-5</v>
      </c>
      <c r="G14" s="9">
        <v>0.0029753</v>
      </c>
      <c r="H14" s="7">
        <f t="shared" si="0"/>
        <v>2.52646923774187</v>
      </c>
    </row>
    <row r="15" ht="14" customHeight="1" spans="1:8">
      <c r="A15" s="9" t="s">
        <v>75</v>
      </c>
      <c r="B15" s="9" t="s">
        <v>76</v>
      </c>
      <c r="C15" s="9">
        <v>112</v>
      </c>
      <c r="D15" s="9">
        <v>7.0975</v>
      </c>
      <c r="E15" s="9">
        <v>2.3952</v>
      </c>
      <c r="F15" s="9">
        <v>0.00066862</v>
      </c>
      <c r="G15" s="9">
        <v>0.027836</v>
      </c>
      <c r="H15" s="7">
        <f t="shared" si="0"/>
        <v>1.55539317217702</v>
      </c>
    </row>
    <row r="16" ht="14" customHeight="1" spans="1:8">
      <c r="A16" s="9" t="s">
        <v>315</v>
      </c>
      <c r="B16" s="9" t="s">
        <v>316</v>
      </c>
      <c r="C16" s="9">
        <v>139</v>
      </c>
      <c r="D16" s="9">
        <v>8.8084</v>
      </c>
      <c r="E16" s="9">
        <v>2.3841</v>
      </c>
      <c r="F16" s="9">
        <v>0.00017626</v>
      </c>
      <c r="G16" s="9">
        <v>0.011857</v>
      </c>
      <c r="H16" s="7">
        <f t="shared" si="0"/>
        <v>1.92602518013334</v>
      </c>
    </row>
    <row r="17" ht="14" customHeight="1" spans="1:8">
      <c r="A17" s="9" t="s">
        <v>317</v>
      </c>
      <c r="B17" s="9" t="s">
        <v>318</v>
      </c>
      <c r="C17" s="9">
        <v>147</v>
      </c>
      <c r="D17" s="9">
        <v>9.3154</v>
      </c>
      <c r="E17" s="9">
        <v>2.3617</v>
      </c>
      <c r="F17" s="9">
        <v>0.00014369</v>
      </c>
      <c r="G17" s="9">
        <v>0.010126</v>
      </c>
      <c r="H17" s="7">
        <f t="shared" si="0"/>
        <v>1.99456207694918</v>
      </c>
    </row>
  </sheetData>
  <conditionalFormatting sqref="E3:E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3eb510e-508f-478a-b7f3-47ab413199d7}</x14:id>
        </ext>
      </extLst>
    </cfRule>
  </conditionalFormatting>
  <conditionalFormatting sqref="H3: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cd5b11e-f4c6-43b8-87a5-ec22b61139b9}</x14:id>
        </ext>
      </extLst>
    </cfRule>
  </conditionalFormatting>
  <pageMargins left="0.7" right="0.7" top="0.75" bottom="0.75" header="0.3" footer="0.3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3eb510e-508f-478a-b7f3-47ab413199d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0cd5b11e-f4c6-43b8-87a5-ec22b61139b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A1" sqref="A1"/>
    </sheetView>
  </sheetViews>
  <sheetFormatPr defaultColWidth="9" defaultRowHeight="14.25" outlineLevelCol="7"/>
  <cols>
    <col min="2" max="2" width="37.8666666666667" customWidth="1"/>
    <col min="8" max="8" width="14.6666666666667" customWidth="1"/>
  </cols>
  <sheetData>
    <row r="1" s="10" customFormat="1" spans="1:8">
      <c r="A1" s="4" t="s">
        <v>319</v>
      </c>
      <c r="B1" s="4"/>
      <c r="C1" s="4"/>
      <c r="D1" s="4"/>
      <c r="E1" s="4"/>
      <c r="F1" s="4"/>
      <c r="G1" s="4"/>
      <c r="H1" s="4"/>
    </row>
    <row r="2" ht="14" customHeight="1" spans="1:8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</row>
    <row r="3" ht="14" customHeight="1" spans="1:8">
      <c r="A3" s="6" t="s">
        <v>165</v>
      </c>
      <c r="B3" s="6" t="s">
        <v>166</v>
      </c>
      <c r="C3" s="6">
        <v>14</v>
      </c>
      <c r="D3" s="6">
        <v>1.282</v>
      </c>
      <c r="E3" s="6">
        <v>5.46</v>
      </c>
      <c r="F3" s="6">
        <v>0.00010252</v>
      </c>
      <c r="G3" s="6">
        <v>0.0045687</v>
      </c>
      <c r="H3" s="7">
        <f>-LOG10(G3)</f>
        <v>2.34020735860486</v>
      </c>
    </row>
    <row r="4" ht="14" customHeight="1" spans="1:8">
      <c r="A4" s="8" t="s">
        <v>320</v>
      </c>
      <c r="B4" s="8" t="s">
        <v>321</v>
      </c>
      <c r="C4" s="8">
        <v>10</v>
      </c>
      <c r="D4" s="8">
        <v>0.91575</v>
      </c>
      <c r="E4" s="8">
        <v>5.46</v>
      </c>
      <c r="F4" s="8">
        <v>0.0010881</v>
      </c>
      <c r="G4" s="8">
        <v>0.027944</v>
      </c>
      <c r="H4" s="7">
        <f t="shared" ref="H4:H17" si="0">-LOG10(G4)</f>
        <v>1.55371142737041</v>
      </c>
    </row>
    <row r="5" ht="14" customHeight="1" spans="1:8">
      <c r="A5" s="9" t="s">
        <v>146</v>
      </c>
      <c r="B5" s="9" t="s">
        <v>147</v>
      </c>
      <c r="C5" s="9">
        <v>25</v>
      </c>
      <c r="D5" s="9">
        <v>2.2894</v>
      </c>
      <c r="E5" s="9">
        <v>4.8048</v>
      </c>
      <c r="F5" s="9">
        <v>4.8654e-6</v>
      </c>
      <c r="G5" s="9">
        <v>0.00044678</v>
      </c>
      <c r="H5" s="7">
        <f t="shared" si="0"/>
        <v>3.34990627621007</v>
      </c>
    </row>
    <row r="6" ht="14" customHeight="1" spans="1:8">
      <c r="A6" s="8" t="s">
        <v>322</v>
      </c>
      <c r="B6" s="8" t="s">
        <v>323</v>
      </c>
      <c r="C6" s="8">
        <v>20</v>
      </c>
      <c r="D6" s="8">
        <v>1.8315</v>
      </c>
      <c r="E6" s="8">
        <v>4.368</v>
      </c>
      <c r="F6" s="8">
        <v>0.00022373</v>
      </c>
      <c r="G6" s="8">
        <v>0.0084746</v>
      </c>
      <c r="H6" s="7">
        <f t="shared" si="0"/>
        <v>2.07188079128328</v>
      </c>
    </row>
    <row r="7" ht="14" customHeight="1" spans="1:8">
      <c r="A7" s="8" t="s">
        <v>54</v>
      </c>
      <c r="B7" s="8" t="s">
        <v>55</v>
      </c>
      <c r="C7" s="8">
        <v>21</v>
      </c>
      <c r="D7" s="8">
        <v>1.9231</v>
      </c>
      <c r="E7" s="8">
        <v>4.16</v>
      </c>
      <c r="F7" s="8">
        <v>0.00033253</v>
      </c>
      <c r="G7" s="8">
        <v>0.011582</v>
      </c>
      <c r="H7" s="7">
        <f t="shared" si="0"/>
        <v>1.93621643940264</v>
      </c>
    </row>
    <row r="8" ht="14" customHeight="1" spans="1:8">
      <c r="A8" s="9" t="s">
        <v>231</v>
      </c>
      <c r="B8" s="9" t="s">
        <v>232</v>
      </c>
      <c r="C8" s="9">
        <v>44</v>
      </c>
      <c r="D8" s="9">
        <v>4.0293</v>
      </c>
      <c r="E8" s="9">
        <v>3.4746</v>
      </c>
      <c r="F8" s="9">
        <v>2.2641e-5</v>
      </c>
      <c r="G8" s="9">
        <v>0.0014598</v>
      </c>
      <c r="H8" s="7">
        <f t="shared" si="0"/>
        <v>2.83570664068554</v>
      </c>
    </row>
    <row r="9" ht="14" customHeight="1" spans="1:8">
      <c r="A9" s="8" t="s">
        <v>175</v>
      </c>
      <c r="B9" s="8" t="s">
        <v>176</v>
      </c>
      <c r="C9" s="8">
        <v>34</v>
      </c>
      <c r="D9" s="8">
        <v>3.1135</v>
      </c>
      <c r="E9" s="8">
        <v>3.2118</v>
      </c>
      <c r="F9" s="8">
        <v>0.0006789</v>
      </c>
      <c r="G9" s="8">
        <v>0.020005</v>
      </c>
      <c r="H9" s="7">
        <f t="shared" si="0"/>
        <v>1.69886144428498</v>
      </c>
    </row>
    <row r="10" ht="14" customHeight="1" spans="1:8">
      <c r="A10" s="9" t="s">
        <v>64</v>
      </c>
      <c r="B10" s="9" t="s">
        <v>65</v>
      </c>
      <c r="C10" s="9">
        <v>59</v>
      </c>
      <c r="D10" s="9">
        <v>5.4029</v>
      </c>
      <c r="E10" s="9">
        <v>3.1465</v>
      </c>
      <c r="F10" s="9">
        <v>1.3652e-5</v>
      </c>
      <c r="G10" s="9">
        <v>0.00096963</v>
      </c>
      <c r="H10" s="7">
        <f t="shared" si="0"/>
        <v>3.0133939560564</v>
      </c>
    </row>
    <row r="11" ht="14" customHeight="1" spans="1:8">
      <c r="A11" s="9" t="s">
        <v>192</v>
      </c>
      <c r="B11" s="9" t="s">
        <v>193</v>
      </c>
      <c r="C11" s="9">
        <v>49</v>
      </c>
      <c r="D11" s="9">
        <v>4.4872</v>
      </c>
      <c r="E11" s="9">
        <v>3.12</v>
      </c>
      <c r="F11" s="9">
        <v>8.5961e-5</v>
      </c>
      <c r="G11" s="9">
        <v>0.0040075</v>
      </c>
      <c r="H11" s="7">
        <f t="shared" si="0"/>
        <v>2.39712646897382</v>
      </c>
    </row>
    <row r="12" ht="14" customHeight="1" spans="1:8">
      <c r="A12" s="9" t="s">
        <v>117</v>
      </c>
      <c r="B12" s="9" t="s">
        <v>118</v>
      </c>
      <c r="C12" s="9">
        <v>36</v>
      </c>
      <c r="D12" s="9">
        <v>3.2967</v>
      </c>
      <c r="E12" s="9">
        <v>3.0333</v>
      </c>
      <c r="F12" s="9">
        <v>0.0011112</v>
      </c>
      <c r="G12" s="9">
        <v>0.028457</v>
      </c>
      <c r="H12" s="7">
        <f t="shared" si="0"/>
        <v>1.54581088612523</v>
      </c>
    </row>
    <row r="13" ht="14" customHeight="1" spans="1:8">
      <c r="A13" s="9" t="s">
        <v>324</v>
      </c>
      <c r="B13" s="9" t="s">
        <v>325</v>
      </c>
      <c r="C13" s="9">
        <v>65</v>
      </c>
      <c r="D13" s="9">
        <v>5.9524</v>
      </c>
      <c r="E13" s="9">
        <v>3.024</v>
      </c>
      <c r="F13" s="9">
        <v>1.4082e-5</v>
      </c>
      <c r="G13" s="9">
        <v>0.00099237</v>
      </c>
      <c r="H13" s="7">
        <f t="shared" si="0"/>
        <v>3.00332637321018</v>
      </c>
    </row>
    <row r="14" ht="14" customHeight="1" spans="1:8">
      <c r="A14" s="9" t="s">
        <v>326</v>
      </c>
      <c r="B14" s="9" t="s">
        <v>327</v>
      </c>
      <c r="C14" s="9">
        <v>40</v>
      </c>
      <c r="D14" s="9">
        <v>3.663</v>
      </c>
      <c r="E14" s="9">
        <v>3.003</v>
      </c>
      <c r="F14" s="9">
        <v>0.00069673</v>
      </c>
      <c r="G14" s="9">
        <v>0.020252</v>
      </c>
      <c r="H14" s="7">
        <f t="shared" si="0"/>
        <v>1.6935320812852</v>
      </c>
    </row>
    <row r="15" ht="14" customHeight="1" spans="1:8">
      <c r="A15" s="9" t="s">
        <v>15</v>
      </c>
      <c r="B15" s="9" t="s">
        <v>16</v>
      </c>
      <c r="C15" s="9">
        <v>46</v>
      </c>
      <c r="D15" s="9">
        <v>4.2124</v>
      </c>
      <c r="E15" s="9">
        <v>2.8487</v>
      </c>
      <c r="F15" s="9">
        <v>0.00067996</v>
      </c>
      <c r="G15" s="9">
        <v>0.020005</v>
      </c>
      <c r="H15" s="7">
        <f t="shared" si="0"/>
        <v>1.69886144428498</v>
      </c>
    </row>
    <row r="16" ht="14" customHeight="1" spans="1:8">
      <c r="A16" s="9" t="s">
        <v>290</v>
      </c>
      <c r="B16" s="9" t="s">
        <v>291</v>
      </c>
      <c r="C16" s="9">
        <v>54</v>
      </c>
      <c r="D16" s="9">
        <v>4.945</v>
      </c>
      <c r="E16" s="9">
        <v>2.8311</v>
      </c>
      <c r="F16" s="9">
        <v>0.00026737</v>
      </c>
      <c r="G16" s="9">
        <v>0.0099618</v>
      </c>
      <c r="H16" s="7">
        <f t="shared" si="0"/>
        <v>2.00166218171308</v>
      </c>
    </row>
    <row r="17" ht="14" customHeight="1" spans="1:8">
      <c r="A17" s="9" t="s">
        <v>328</v>
      </c>
      <c r="B17" s="9" t="s">
        <v>329</v>
      </c>
      <c r="C17" s="9">
        <v>51</v>
      </c>
      <c r="D17" s="9">
        <v>4.6703</v>
      </c>
      <c r="E17" s="9">
        <v>2.7835</v>
      </c>
      <c r="F17" s="9">
        <v>0.00052438</v>
      </c>
      <c r="G17" s="9">
        <v>0.016668</v>
      </c>
      <c r="H17" s="7">
        <f t="shared" si="0"/>
        <v>1.77811650821476</v>
      </c>
    </row>
  </sheetData>
  <conditionalFormatting sqref="E3:E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482334-64f1-4b51-b0b8-c3ebec10af3a}</x14:id>
        </ext>
      </extLst>
    </cfRule>
  </conditionalFormatting>
  <conditionalFormatting sqref="H3: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e38f420-f4f4-47fe-b56a-06e789ffd987}</x14:id>
        </ext>
      </extLst>
    </cfRule>
  </conditionalFormatting>
  <pageMargins left="0.7" right="0.7" top="0.75" bottom="0.75" header="0.3" footer="0.3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4482334-64f1-4b51-b0b8-c3ebec10af3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3e38f420-f4f4-47fe-b56a-06e789ffd98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A1" sqref="A1"/>
    </sheetView>
  </sheetViews>
  <sheetFormatPr defaultColWidth="9" defaultRowHeight="14.25" outlineLevelCol="7"/>
  <cols>
    <col min="1" max="1" width="12.5333333333333" customWidth="1"/>
    <col min="2" max="2" width="56.2666666666667" customWidth="1"/>
    <col min="8" max="8" width="14.8666666666667" customWidth="1"/>
  </cols>
  <sheetData>
    <row r="1" s="10" customFormat="1" ht="14" customHeight="1" spans="1:8">
      <c r="A1" s="4" t="s">
        <v>330</v>
      </c>
      <c r="B1" s="4"/>
      <c r="C1" s="4"/>
      <c r="D1" s="4"/>
      <c r="E1" s="4"/>
      <c r="F1" s="4"/>
      <c r="G1" s="4"/>
      <c r="H1" s="4"/>
    </row>
    <row r="2" ht="14" customHeight="1" spans="1:8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</row>
    <row r="3" ht="14" customHeight="1" spans="1:8">
      <c r="A3" s="6" t="s">
        <v>331</v>
      </c>
      <c r="B3" s="6" t="s">
        <v>332</v>
      </c>
      <c r="C3" s="6">
        <v>7</v>
      </c>
      <c r="D3" s="6">
        <v>0.55323</v>
      </c>
      <c r="E3" s="6">
        <v>9.0379</v>
      </c>
      <c r="F3" s="6">
        <v>5.6145e-5</v>
      </c>
      <c r="G3" s="6">
        <v>0.0022386</v>
      </c>
      <c r="H3" s="7">
        <f>-LOG10(G3)</f>
        <v>2.65002350057553</v>
      </c>
    </row>
    <row r="4" ht="14" customHeight="1" spans="1:8">
      <c r="A4" s="8" t="s">
        <v>146</v>
      </c>
      <c r="B4" s="8" t="s">
        <v>147</v>
      </c>
      <c r="C4" s="8">
        <v>25</v>
      </c>
      <c r="D4" s="8">
        <v>1.9758</v>
      </c>
      <c r="E4" s="8">
        <v>5.5673</v>
      </c>
      <c r="F4" s="8">
        <v>1.138e-6</v>
      </c>
      <c r="G4" s="8">
        <v>0.00010302</v>
      </c>
      <c r="H4" s="7">
        <f t="shared" ref="H4:H17" si="0">-LOG10(G4)</f>
        <v>3.98707845445544</v>
      </c>
    </row>
    <row r="5" ht="14" customHeight="1" spans="1:8">
      <c r="A5" s="9" t="s">
        <v>333</v>
      </c>
      <c r="B5" s="9" t="s">
        <v>334</v>
      </c>
      <c r="C5" s="9">
        <v>22</v>
      </c>
      <c r="D5" s="9">
        <v>1.7387</v>
      </c>
      <c r="E5" s="9">
        <v>4.026</v>
      </c>
      <c r="F5" s="9">
        <v>0.0011211</v>
      </c>
      <c r="G5" s="9">
        <v>0.022954</v>
      </c>
      <c r="H5" s="7">
        <f t="shared" si="0"/>
        <v>1.63914162269504</v>
      </c>
    </row>
    <row r="6" ht="14" customHeight="1" spans="1:8">
      <c r="A6" s="8" t="s">
        <v>335</v>
      </c>
      <c r="B6" s="8" t="s">
        <v>336</v>
      </c>
      <c r="C6" s="8">
        <v>36</v>
      </c>
      <c r="D6" s="8">
        <v>2.8452</v>
      </c>
      <c r="E6" s="8">
        <v>3.5147</v>
      </c>
      <c r="F6" s="8">
        <v>0.00034732</v>
      </c>
      <c r="G6" s="8">
        <v>0.0093972</v>
      </c>
      <c r="H6" s="7">
        <f t="shared" si="0"/>
        <v>2.02700152998491</v>
      </c>
    </row>
    <row r="7" ht="14" customHeight="1" spans="1:8">
      <c r="A7" s="8" t="s">
        <v>337</v>
      </c>
      <c r="B7" s="8" t="s">
        <v>338</v>
      </c>
      <c r="C7" s="8">
        <v>39</v>
      </c>
      <c r="D7" s="8">
        <v>3.0823</v>
      </c>
      <c r="E7" s="8">
        <v>3.2444</v>
      </c>
      <c r="F7" s="8">
        <v>0.00069867</v>
      </c>
      <c r="G7" s="8">
        <v>0.016121</v>
      </c>
      <c r="H7" s="7">
        <f t="shared" si="0"/>
        <v>1.79260802202151</v>
      </c>
    </row>
    <row r="8" ht="14" customHeight="1" spans="1:8">
      <c r="A8" s="9" t="s">
        <v>288</v>
      </c>
      <c r="B8" s="9" t="s">
        <v>289</v>
      </c>
      <c r="C8" s="9">
        <v>39</v>
      </c>
      <c r="D8" s="9">
        <v>3.0823</v>
      </c>
      <c r="E8" s="9">
        <v>3.2444</v>
      </c>
      <c r="F8" s="9">
        <v>0.00069867</v>
      </c>
      <c r="G8" s="9">
        <v>0.016121</v>
      </c>
      <c r="H8" s="7">
        <f t="shared" si="0"/>
        <v>1.79260802202151</v>
      </c>
    </row>
    <row r="9" ht="14" customHeight="1" spans="1:8">
      <c r="A9" s="8" t="s">
        <v>231</v>
      </c>
      <c r="B9" s="8" t="s">
        <v>232</v>
      </c>
      <c r="C9" s="8">
        <v>44</v>
      </c>
      <c r="D9" s="8">
        <v>3.4774</v>
      </c>
      <c r="E9" s="8">
        <v>3.1632</v>
      </c>
      <c r="F9" s="8">
        <v>0.00048355</v>
      </c>
      <c r="G9" s="8">
        <v>0.012314</v>
      </c>
      <c r="H9" s="7">
        <f t="shared" si="0"/>
        <v>1.90960085074454</v>
      </c>
    </row>
    <row r="10" ht="14" customHeight="1" spans="1:8">
      <c r="A10" s="9" t="s">
        <v>117</v>
      </c>
      <c r="B10" s="9" t="s">
        <v>118</v>
      </c>
      <c r="C10" s="9">
        <v>36</v>
      </c>
      <c r="D10" s="9">
        <v>2.8452</v>
      </c>
      <c r="E10" s="9">
        <v>3.1632</v>
      </c>
      <c r="F10" s="9">
        <v>0.0015586</v>
      </c>
      <c r="G10" s="9">
        <v>0.028976</v>
      </c>
      <c r="H10" s="7">
        <f t="shared" si="0"/>
        <v>1.53796156703002</v>
      </c>
    </row>
    <row r="11" ht="14" customHeight="1" spans="1:8">
      <c r="A11" s="9" t="s">
        <v>158</v>
      </c>
      <c r="B11" s="9" t="s">
        <v>159</v>
      </c>
      <c r="C11" s="9">
        <v>37</v>
      </c>
      <c r="D11" s="9">
        <v>2.9242</v>
      </c>
      <c r="E11" s="9">
        <v>3.0778</v>
      </c>
      <c r="F11" s="9">
        <v>0.0019173</v>
      </c>
      <c r="G11" s="9">
        <v>0.033911</v>
      </c>
      <c r="H11" s="7">
        <f t="shared" si="0"/>
        <v>1.46965940314204</v>
      </c>
    </row>
    <row r="12" ht="14" customHeight="1" spans="1:8">
      <c r="A12" s="9" t="s">
        <v>17</v>
      </c>
      <c r="B12" s="9" t="s">
        <v>18</v>
      </c>
      <c r="C12" s="9">
        <v>70</v>
      </c>
      <c r="D12" s="9">
        <v>5.5323</v>
      </c>
      <c r="E12" s="9">
        <v>3.0729</v>
      </c>
      <c r="F12" s="9">
        <v>2.3171e-5</v>
      </c>
      <c r="G12" s="9">
        <v>0.0011448</v>
      </c>
      <c r="H12" s="7">
        <f t="shared" si="0"/>
        <v>2.94127037924828</v>
      </c>
    </row>
    <row r="13" ht="14" customHeight="1" spans="1:8">
      <c r="A13" s="9" t="s">
        <v>339</v>
      </c>
      <c r="B13" s="9" t="s">
        <v>340</v>
      </c>
      <c r="C13" s="9">
        <v>46</v>
      </c>
      <c r="D13" s="9">
        <v>3.6355</v>
      </c>
      <c r="E13" s="9">
        <v>3.0257</v>
      </c>
      <c r="F13" s="9">
        <v>0.00072676</v>
      </c>
      <c r="G13" s="9">
        <v>0.016589</v>
      </c>
      <c r="H13" s="7">
        <f t="shared" si="0"/>
        <v>1.78017979285276</v>
      </c>
    </row>
    <row r="14" ht="14" customHeight="1" spans="1:8">
      <c r="A14" s="9" t="s">
        <v>341</v>
      </c>
      <c r="B14" s="9" t="s">
        <v>342</v>
      </c>
      <c r="C14" s="9">
        <v>71</v>
      </c>
      <c r="D14" s="9">
        <v>5.6113</v>
      </c>
      <c r="E14" s="9">
        <v>2.8514</v>
      </c>
      <c r="F14" s="9">
        <v>0.0001053</v>
      </c>
      <c r="G14" s="9">
        <v>0.0036784</v>
      </c>
      <c r="H14" s="7">
        <f t="shared" si="0"/>
        <v>2.4343410460748</v>
      </c>
    </row>
    <row r="15" ht="14" customHeight="1" spans="1:8">
      <c r="A15" s="9" t="s">
        <v>192</v>
      </c>
      <c r="B15" s="9" t="s">
        <v>193</v>
      </c>
      <c r="C15" s="9">
        <v>49</v>
      </c>
      <c r="D15" s="9">
        <v>3.8726</v>
      </c>
      <c r="E15" s="9">
        <v>2.8405</v>
      </c>
      <c r="F15" s="9">
        <v>0.0012753</v>
      </c>
      <c r="G15" s="9">
        <v>0.024933</v>
      </c>
      <c r="H15" s="7">
        <f t="shared" si="0"/>
        <v>1.60322546296997</v>
      </c>
    </row>
    <row r="16" ht="14" customHeight="1" spans="1:8">
      <c r="A16" s="9" t="s">
        <v>343</v>
      </c>
      <c r="B16" s="9" t="s">
        <v>344</v>
      </c>
      <c r="C16" s="9">
        <v>45</v>
      </c>
      <c r="D16" s="9">
        <v>3.5565</v>
      </c>
      <c r="E16" s="9">
        <v>2.8118</v>
      </c>
      <c r="F16" s="9">
        <v>0.0022719</v>
      </c>
      <c r="G16" s="9">
        <v>0.038439</v>
      </c>
      <c r="H16" s="7">
        <f t="shared" si="0"/>
        <v>1.41522791913385</v>
      </c>
    </row>
    <row r="17" ht="14" customHeight="1" spans="1:8">
      <c r="A17" s="9" t="s">
        <v>64</v>
      </c>
      <c r="B17" s="9" t="s">
        <v>65</v>
      </c>
      <c r="C17" s="9">
        <v>59</v>
      </c>
      <c r="D17" s="9">
        <v>4.6629</v>
      </c>
      <c r="E17" s="9">
        <v>2.7879</v>
      </c>
      <c r="F17" s="9">
        <v>0.00057677</v>
      </c>
      <c r="G17" s="9">
        <v>0.013945</v>
      </c>
      <c r="H17" s="7">
        <f t="shared" si="0"/>
        <v>1.85558148139793</v>
      </c>
    </row>
  </sheetData>
  <conditionalFormatting sqref="E3:E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fd36d95-d1bb-40d0-8bc1-9ac3746b0242}</x14:id>
        </ext>
      </extLst>
    </cfRule>
  </conditionalFormatting>
  <conditionalFormatting sqref="H3: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296a1a8-2e17-4dfa-84b4-81e62b094b03}</x14:id>
        </ext>
      </extLst>
    </cfRule>
  </conditionalFormatting>
  <pageMargins left="0.7" right="0.7" top="0.75" bottom="0.75" header="0.3" footer="0.3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fd36d95-d1bb-40d0-8bc1-9ac3746b024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1296a1a8-2e17-4dfa-84b4-81e62b094b0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A1" sqref="A1"/>
    </sheetView>
  </sheetViews>
  <sheetFormatPr defaultColWidth="9" defaultRowHeight="14.25" outlineLevelCol="7"/>
  <cols>
    <col min="1" max="1" width="12.4" customWidth="1"/>
    <col min="2" max="2" width="65.4" customWidth="1"/>
    <col min="8" max="8" width="14.1333333333333" customWidth="1"/>
  </cols>
  <sheetData>
    <row r="1" s="10" customFormat="1" ht="14" customHeight="1" spans="1:8">
      <c r="A1" s="4" t="s">
        <v>345</v>
      </c>
      <c r="B1" s="4"/>
      <c r="C1" s="4"/>
      <c r="D1" s="4"/>
      <c r="E1" s="4"/>
      <c r="F1" s="4"/>
      <c r="G1" s="4"/>
      <c r="H1" s="4"/>
    </row>
    <row r="2" ht="14" customHeight="1" spans="1:8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</row>
    <row r="3" ht="14" customHeight="1" spans="1:8">
      <c r="A3" s="6" t="s">
        <v>346</v>
      </c>
      <c r="B3" s="6" t="s">
        <v>347</v>
      </c>
      <c r="C3" s="6">
        <v>6</v>
      </c>
      <c r="D3" s="6">
        <v>0.45115</v>
      </c>
      <c r="E3" s="6">
        <v>8.8662</v>
      </c>
      <c r="F3" s="6">
        <v>0.00042189</v>
      </c>
      <c r="G3" s="6">
        <v>0.020401</v>
      </c>
      <c r="H3" s="7">
        <f>-LOG10(G3)</f>
        <v>1.69034854415068</v>
      </c>
    </row>
    <row r="4" ht="14" customHeight="1" spans="1:8">
      <c r="A4" s="8" t="s">
        <v>348</v>
      </c>
      <c r="B4" s="8" t="s">
        <v>349</v>
      </c>
      <c r="C4" s="8">
        <v>8</v>
      </c>
      <c r="D4" s="8">
        <v>0.60154</v>
      </c>
      <c r="E4" s="8">
        <v>8.3121</v>
      </c>
      <c r="F4" s="8">
        <v>0.00011016</v>
      </c>
      <c r="G4" s="8">
        <v>0.0076446</v>
      </c>
      <c r="H4" s="7">
        <f t="shared" ref="H4:H17" si="0">-LOG10(G4)</f>
        <v>2.11664523390601</v>
      </c>
    </row>
    <row r="5" ht="14" customHeight="1" spans="1:8">
      <c r="A5" s="9" t="s">
        <v>9</v>
      </c>
      <c r="B5" s="9" t="s">
        <v>10</v>
      </c>
      <c r="C5" s="9">
        <v>21</v>
      </c>
      <c r="D5" s="9">
        <v>1.579</v>
      </c>
      <c r="E5" s="9">
        <v>5.0664</v>
      </c>
      <c r="F5" s="9">
        <v>8.3727e-5</v>
      </c>
      <c r="G5" s="9">
        <v>0.006239</v>
      </c>
      <c r="H5" s="7">
        <f t="shared" si="0"/>
        <v>2.20488501436964</v>
      </c>
    </row>
    <row r="6" ht="14" customHeight="1" spans="1:8">
      <c r="A6" s="8" t="s">
        <v>146</v>
      </c>
      <c r="B6" s="8" t="s">
        <v>147</v>
      </c>
      <c r="C6" s="8">
        <v>25</v>
      </c>
      <c r="D6" s="8">
        <v>1.8798</v>
      </c>
      <c r="E6" s="8">
        <v>4.2558</v>
      </c>
      <c r="F6" s="8">
        <v>0.00033929</v>
      </c>
      <c r="G6" s="8">
        <v>0.017626</v>
      </c>
      <c r="H6" s="7">
        <f t="shared" si="0"/>
        <v>1.7538462342139</v>
      </c>
    </row>
    <row r="7" ht="14" customHeight="1" spans="1:8">
      <c r="A7" s="8" t="s">
        <v>117</v>
      </c>
      <c r="B7" s="8" t="s">
        <v>118</v>
      </c>
      <c r="C7" s="8">
        <v>36</v>
      </c>
      <c r="D7" s="8">
        <v>2.7069</v>
      </c>
      <c r="E7" s="8">
        <v>3.6942</v>
      </c>
      <c r="F7" s="8">
        <v>0.00023187</v>
      </c>
      <c r="G7" s="8">
        <v>0.013257</v>
      </c>
      <c r="H7" s="7">
        <f t="shared" si="0"/>
        <v>1.87755474371804</v>
      </c>
    </row>
    <row r="8" ht="14" customHeight="1" spans="1:8">
      <c r="A8" s="9" t="s">
        <v>64</v>
      </c>
      <c r="B8" s="9" t="s">
        <v>65</v>
      </c>
      <c r="C8" s="9">
        <v>59</v>
      </c>
      <c r="D8" s="9">
        <v>4.4363</v>
      </c>
      <c r="E8" s="9">
        <v>3.6066</v>
      </c>
      <c r="F8" s="9">
        <v>4.7143e-6</v>
      </c>
      <c r="G8" s="9">
        <v>0.00060364</v>
      </c>
      <c r="H8" s="7">
        <f t="shared" si="0"/>
        <v>3.21922198956627</v>
      </c>
    </row>
    <row r="9" ht="14" customHeight="1" spans="1:8">
      <c r="A9" s="8" t="s">
        <v>15</v>
      </c>
      <c r="B9" s="8" t="s">
        <v>16</v>
      </c>
      <c r="C9" s="8">
        <v>46</v>
      </c>
      <c r="D9" s="8">
        <v>3.4588</v>
      </c>
      <c r="E9" s="8">
        <v>3.4694</v>
      </c>
      <c r="F9" s="8">
        <v>0.00010921</v>
      </c>
      <c r="G9" s="8">
        <v>0.0076446</v>
      </c>
      <c r="H9" s="7">
        <f t="shared" si="0"/>
        <v>2.11664523390601</v>
      </c>
    </row>
    <row r="10" ht="14" customHeight="1" spans="1:8">
      <c r="A10" s="9" t="s">
        <v>350</v>
      </c>
      <c r="B10" s="9" t="s">
        <v>351</v>
      </c>
      <c r="C10" s="9">
        <v>51</v>
      </c>
      <c r="D10" s="9">
        <v>3.8348</v>
      </c>
      <c r="E10" s="9">
        <v>2.8685</v>
      </c>
      <c r="F10" s="9">
        <v>0.0012051</v>
      </c>
      <c r="G10" s="9">
        <v>0.042681</v>
      </c>
      <c r="H10" s="7">
        <f t="shared" si="0"/>
        <v>1.36976541376973</v>
      </c>
    </row>
    <row r="11" ht="14" customHeight="1" spans="1:8">
      <c r="A11" s="9" t="s">
        <v>352</v>
      </c>
      <c r="B11" s="9" t="s">
        <v>353</v>
      </c>
      <c r="C11" s="9">
        <v>72</v>
      </c>
      <c r="D11" s="9">
        <v>5.4138</v>
      </c>
      <c r="E11" s="9">
        <v>2.7707</v>
      </c>
      <c r="F11" s="9">
        <v>0.00024985</v>
      </c>
      <c r="G11" s="9">
        <v>0.014039</v>
      </c>
      <c r="H11" s="7">
        <f t="shared" si="0"/>
        <v>1.85266382596326</v>
      </c>
    </row>
    <row r="12" ht="14" customHeight="1" spans="1:8">
      <c r="A12" s="9" t="s">
        <v>354</v>
      </c>
      <c r="B12" s="9" t="s">
        <v>355</v>
      </c>
      <c r="C12" s="9">
        <v>71</v>
      </c>
      <c r="D12" s="9">
        <v>5.3386</v>
      </c>
      <c r="E12" s="9">
        <v>2.6224</v>
      </c>
      <c r="F12" s="9">
        <v>0.00071471</v>
      </c>
      <c r="G12" s="9">
        <v>0.030362</v>
      </c>
      <c r="H12" s="7">
        <f t="shared" si="0"/>
        <v>1.5176696240692</v>
      </c>
    </row>
    <row r="13" ht="14" customHeight="1" spans="1:8">
      <c r="A13" s="9" t="s">
        <v>356</v>
      </c>
      <c r="B13" s="9" t="s">
        <v>357</v>
      </c>
      <c r="C13" s="9">
        <v>107</v>
      </c>
      <c r="D13" s="9">
        <v>8.0455</v>
      </c>
      <c r="E13" s="9">
        <v>2.3616</v>
      </c>
      <c r="F13" s="9">
        <v>0.00036203</v>
      </c>
      <c r="G13" s="9">
        <v>0.018284</v>
      </c>
      <c r="H13" s="7">
        <f t="shared" si="0"/>
        <v>1.73792878738271</v>
      </c>
    </row>
    <row r="14" ht="14" customHeight="1" spans="1:8">
      <c r="A14" s="9" t="s">
        <v>358</v>
      </c>
      <c r="B14" s="9" t="s">
        <v>359</v>
      </c>
      <c r="C14" s="9">
        <v>288</v>
      </c>
      <c r="D14" s="9">
        <v>21.655</v>
      </c>
      <c r="E14" s="9">
        <v>2.2627</v>
      </c>
      <c r="F14" s="9">
        <v>5.3793e-8</v>
      </c>
      <c r="G14" s="9">
        <v>1.2869e-5</v>
      </c>
      <c r="H14" s="7">
        <f t="shared" si="0"/>
        <v>4.89045519912165</v>
      </c>
    </row>
    <row r="15" ht="14" customHeight="1" spans="1:8">
      <c r="A15" s="9" t="s">
        <v>360</v>
      </c>
      <c r="B15" s="9" t="s">
        <v>361</v>
      </c>
      <c r="C15" s="9">
        <v>118</v>
      </c>
      <c r="D15" s="9">
        <v>8.8727</v>
      </c>
      <c r="E15" s="9">
        <v>2.2541</v>
      </c>
      <c r="F15" s="9">
        <v>0.00048255</v>
      </c>
      <c r="G15" s="9">
        <v>0.022545</v>
      </c>
      <c r="H15" s="7">
        <f t="shared" si="0"/>
        <v>1.64694976035741</v>
      </c>
    </row>
    <row r="16" ht="14" customHeight="1" spans="1:8">
      <c r="A16" s="9" t="s">
        <v>362</v>
      </c>
      <c r="B16" s="9" t="s">
        <v>363</v>
      </c>
      <c r="C16" s="9">
        <v>128</v>
      </c>
      <c r="D16" s="9">
        <v>9.6246</v>
      </c>
      <c r="E16" s="9">
        <v>2.1819</v>
      </c>
      <c r="F16" s="9">
        <v>0.00055302</v>
      </c>
      <c r="G16" s="9">
        <v>0.024644</v>
      </c>
      <c r="H16" s="7">
        <f t="shared" si="0"/>
        <v>1.60828879987863</v>
      </c>
    </row>
    <row r="17" ht="14" customHeight="1" spans="1:8">
      <c r="A17" s="9" t="s">
        <v>364</v>
      </c>
      <c r="B17" s="9" t="s">
        <v>365</v>
      </c>
      <c r="C17" s="9">
        <v>228</v>
      </c>
      <c r="D17" s="9">
        <v>17.144</v>
      </c>
      <c r="E17" s="9">
        <v>2.1582</v>
      </c>
      <c r="F17" s="9">
        <v>6.9997e-6</v>
      </c>
      <c r="G17" s="9">
        <v>0.00084845</v>
      </c>
      <c r="H17" s="7">
        <f t="shared" si="0"/>
        <v>3.07137374599677</v>
      </c>
    </row>
  </sheetData>
  <conditionalFormatting sqref="E3:E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799abbb-7fdc-45fd-b0be-3e2ddf2f056a}</x14:id>
        </ext>
      </extLst>
    </cfRule>
  </conditionalFormatting>
  <conditionalFormatting sqref="H3: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8a944da-1fa4-410a-b8cb-e72f1ad36206}</x14:id>
        </ext>
      </extLst>
    </cfRule>
  </conditionalFormatting>
  <pageMargins left="0.7" right="0.7" top="0.75" bottom="0.75" header="0.3" footer="0.3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799abbb-7fdc-45fd-b0be-3e2ddf2f056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58a944da-1fa4-410a-b8cb-e72f1ad3620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B19" sqref="B19"/>
    </sheetView>
  </sheetViews>
  <sheetFormatPr defaultColWidth="9" defaultRowHeight="14.25" outlineLevelCol="7"/>
  <cols>
    <col min="1" max="1" width="12.8" style="2" customWidth="1"/>
    <col min="2" max="2" width="63.2" style="2" customWidth="1"/>
    <col min="3" max="7" width="9.06666666666667" style="2"/>
    <col min="8" max="8" width="15.2666666666667" style="2" customWidth="1"/>
    <col min="9" max="16384" width="9.06666666666667" style="2"/>
  </cols>
  <sheetData>
    <row r="1" s="1" customFormat="1" ht="18" customHeight="1" spans="1:8">
      <c r="A1" s="3" t="s">
        <v>366</v>
      </c>
      <c r="B1" s="4"/>
      <c r="C1" s="4"/>
      <c r="D1" s="4"/>
      <c r="E1" s="4"/>
      <c r="F1" s="4"/>
      <c r="G1" s="4"/>
      <c r="H1" s="4"/>
    </row>
    <row r="2" ht="14" customHeight="1" spans="1:8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</row>
    <row r="3" ht="14" customHeight="1" spans="1:8">
      <c r="A3" s="6" t="s">
        <v>367</v>
      </c>
      <c r="B3" s="6" t="s">
        <v>368</v>
      </c>
      <c r="C3" s="6">
        <v>5</v>
      </c>
      <c r="D3" s="6">
        <v>0.23014</v>
      </c>
      <c r="E3" s="6">
        <v>13.036</v>
      </c>
      <c r="F3" s="6">
        <v>0.00090587</v>
      </c>
      <c r="G3" s="6">
        <v>0.0291</v>
      </c>
      <c r="H3" s="7">
        <f>-LOG10(G3)</f>
        <v>1.53610701101409</v>
      </c>
    </row>
    <row r="4" ht="14" customHeight="1" spans="1:8">
      <c r="A4" s="8" t="s">
        <v>369</v>
      </c>
      <c r="B4" s="8" t="s">
        <v>370</v>
      </c>
      <c r="C4" s="8">
        <v>11</v>
      </c>
      <c r="D4" s="8">
        <v>0.5063</v>
      </c>
      <c r="E4" s="8">
        <v>7.9004</v>
      </c>
      <c r="F4" s="8">
        <v>0.0011334</v>
      </c>
      <c r="G4" s="8">
        <v>0.034007</v>
      </c>
      <c r="H4" s="7">
        <f t="shared" ref="H4:H17" si="0">-LOG10(G4)</f>
        <v>1.46843167859102</v>
      </c>
    </row>
    <row r="5" ht="14" customHeight="1" spans="1:8">
      <c r="A5" s="9" t="s">
        <v>371</v>
      </c>
      <c r="B5" s="9" t="s">
        <v>372</v>
      </c>
      <c r="C5" s="9">
        <v>14</v>
      </c>
      <c r="D5" s="9">
        <v>0.64438</v>
      </c>
      <c r="E5" s="9">
        <v>7.7594</v>
      </c>
      <c r="F5" s="9">
        <v>0.00028835</v>
      </c>
      <c r="G5" s="9">
        <v>0.012542</v>
      </c>
      <c r="H5" s="7">
        <f t="shared" si="0"/>
        <v>1.90163320356067</v>
      </c>
    </row>
    <row r="6" ht="14" customHeight="1" spans="1:8">
      <c r="A6" s="8" t="s">
        <v>373</v>
      </c>
      <c r="B6" s="8" t="s">
        <v>374</v>
      </c>
      <c r="C6" s="8">
        <v>18</v>
      </c>
      <c r="D6" s="8">
        <v>0.82849</v>
      </c>
      <c r="E6" s="8">
        <v>7.2421</v>
      </c>
      <c r="F6" s="8">
        <v>0.0001075</v>
      </c>
      <c r="G6" s="8">
        <v>0.0060329</v>
      </c>
      <c r="H6" s="7">
        <f t="shared" si="0"/>
        <v>2.21947387339205</v>
      </c>
    </row>
    <row r="7" ht="14" customHeight="1" spans="1:8">
      <c r="A7" s="8" t="s">
        <v>115</v>
      </c>
      <c r="B7" s="8" t="s">
        <v>116</v>
      </c>
      <c r="C7" s="8">
        <v>26</v>
      </c>
      <c r="D7" s="8">
        <v>1.1967</v>
      </c>
      <c r="E7" s="8">
        <v>5.8494</v>
      </c>
      <c r="F7" s="8">
        <v>0.0001299</v>
      </c>
      <c r="G7" s="8">
        <v>0.0069465</v>
      </c>
      <c r="H7" s="7">
        <f t="shared" si="0"/>
        <v>2.15823395995043</v>
      </c>
    </row>
    <row r="8" ht="14" customHeight="1" spans="1:8">
      <c r="A8" s="9" t="s">
        <v>375</v>
      </c>
      <c r="B8" s="9" t="s">
        <v>376</v>
      </c>
      <c r="C8" s="9">
        <v>27</v>
      </c>
      <c r="D8" s="9">
        <v>1.2427</v>
      </c>
      <c r="E8" s="9">
        <v>5.6327</v>
      </c>
      <c r="F8" s="9">
        <v>0.00016845</v>
      </c>
      <c r="G8" s="9">
        <v>0.0085551</v>
      </c>
      <c r="H8" s="7">
        <f t="shared" si="0"/>
        <v>2.06777490965364</v>
      </c>
    </row>
    <row r="9" ht="14" customHeight="1" spans="1:8">
      <c r="A9" s="8" t="s">
        <v>377</v>
      </c>
      <c r="B9" s="8" t="s">
        <v>378</v>
      </c>
      <c r="C9" s="8">
        <v>45</v>
      </c>
      <c r="D9" s="8">
        <v>2.0712</v>
      </c>
      <c r="E9" s="8">
        <v>4.828</v>
      </c>
      <c r="F9" s="8">
        <v>2.9634e-5</v>
      </c>
      <c r="G9" s="8">
        <v>0.0022265</v>
      </c>
      <c r="H9" s="7">
        <f t="shared" si="0"/>
        <v>2.65237730053276</v>
      </c>
    </row>
    <row r="10" ht="14" customHeight="1" spans="1:8">
      <c r="A10" s="9" t="s">
        <v>379</v>
      </c>
      <c r="B10" s="9" t="s">
        <v>380</v>
      </c>
      <c r="C10" s="9">
        <v>29</v>
      </c>
      <c r="D10" s="9">
        <v>1.3348</v>
      </c>
      <c r="E10" s="9">
        <v>4.4951</v>
      </c>
      <c r="F10" s="9">
        <v>0.0017843</v>
      </c>
      <c r="G10" s="9">
        <v>0.044934</v>
      </c>
      <c r="H10" s="7">
        <f t="shared" si="0"/>
        <v>1.34742491902985</v>
      </c>
    </row>
    <row r="11" ht="14" customHeight="1" spans="1:8">
      <c r="A11" s="9" t="s">
        <v>381</v>
      </c>
      <c r="B11" s="9" t="s">
        <v>382</v>
      </c>
      <c r="C11" s="9">
        <v>63</v>
      </c>
      <c r="D11" s="9">
        <v>2.8997</v>
      </c>
      <c r="E11" s="9">
        <v>4.4832</v>
      </c>
      <c r="F11" s="9">
        <v>4.6595e-6</v>
      </c>
      <c r="G11" s="9">
        <v>0.00051036</v>
      </c>
      <c r="H11" s="7">
        <f t="shared" si="0"/>
        <v>3.29212337123835</v>
      </c>
    </row>
    <row r="12" ht="14" customHeight="1" spans="1:8">
      <c r="A12" s="9" t="s">
        <v>383</v>
      </c>
      <c r="B12" s="9" t="s">
        <v>384</v>
      </c>
      <c r="C12" s="9">
        <v>55</v>
      </c>
      <c r="D12" s="9">
        <v>2.5315</v>
      </c>
      <c r="E12" s="9">
        <v>3.9502</v>
      </c>
      <c r="F12" s="9">
        <v>0.00017923</v>
      </c>
      <c r="G12" s="9">
        <v>0.009052</v>
      </c>
      <c r="H12" s="7">
        <f t="shared" si="0"/>
        <v>2.04325545471731</v>
      </c>
    </row>
    <row r="13" ht="14" customHeight="1" spans="1:8">
      <c r="A13" s="9" t="s">
        <v>231</v>
      </c>
      <c r="B13" s="9" t="s">
        <v>232</v>
      </c>
      <c r="C13" s="9">
        <v>44</v>
      </c>
      <c r="D13" s="9">
        <v>2.0252</v>
      </c>
      <c r="E13" s="9">
        <v>3.9502</v>
      </c>
      <c r="F13" s="9">
        <v>0.00078887</v>
      </c>
      <c r="G13" s="9">
        <v>0.025705</v>
      </c>
      <c r="H13" s="7">
        <f t="shared" si="0"/>
        <v>1.58998239179695</v>
      </c>
    </row>
    <row r="14" ht="14" customHeight="1" spans="1:8">
      <c r="A14" s="9" t="s">
        <v>169</v>
      </c>
      <c r="B14" s="9" t="s">
        <v>170</v>
      </c>
      <c r="C14" s="9">
        <v>53</v>
      </c>
      <c r="D14" s="9">
        <v>2.4395</v>
      </c>
      <c r="E14" s="9">
        <v>3.6894</v>
      </c>
      <c r="F14" s="9">
        <v>0.00063439</v>
      </c>
      <c r="G14" s="9">
        <v>0.021681</v>
      </c>
      <c r="H14" s="7">
        <f t="shared" si="0"/>
        <v>1.66392069056233</v>
      </c>
    </row>
    <row r="15" ht="14" customHeight="1" spans="1:8">
      <c r="A15" s="9" t="s">
        <v>64</v>
      </c>
      <c r="B15" s="9" t="s">
        <v>65</v>
      </c>
      <c r="C15" s="9">
        <v>59</v>
      </c>
      <c r="D15" s="9">
        <v>2.7156</v>
      </c>
      <c r="E15" s="9">
        <v>3.6824</v>
      </c>
      <c r="F15" s="9">
        <v>0.00032614</v>
      </c>
      <c r="G15" s="9">
        <v>0.013727</v>
      </c>
      <c r="H15" s="7">
        <f t="shared" si="0"/>
        <v>1.86242436631796</v>
      </c>
    </row>
    <row r="16" ht="14" customHeight="1" spans="1:8">
      <c r="A16" s="9" t="s">
        <v>385</v>
      </c>
      <c r="B16" s="9" t="s">
        <v>386</v>
      </c>
      <c r="C16" s="9">
        <v>48</v>
      </c>
      <c r="D16" s="9">
        <v>2.2093</v>
      </c>
      <c r="E16" s="9">
        <v>3.621</v>
      </c>
      <c r="F16" s="9">
        <v>0.0014285</v>
      </c>
      <c r="G16" s="9">
        <v>0.04071</v>
      </c>
      <c r="H16" s="7">
        <f t="shared" si="0"/>
        <v>1.3902988976206</v>
      </c>
    </row>
    <row r="17" ht="14" customHeight="1" spans="1:8">
      <c r="A17" s="9" t="s">
        <v>212</v>
      </c>
      <c r="B17" s="9" t="s">
        <v>213</v>
      </c>
      <c r="C17" s="9">
        <v>79</v>
      </c>
      <c r="D17" s="9">
        <v>3.6362</v>
      </c>
      <c r="E17" s="9">
        <v>3.3002</v>
      </c>
      <c r="F17" s="9">
        <v>0.00024874</v>
      </c>
      <c r="G17" s="9">
        <v>0.011537</v>
      </c>
      <c r="H17" s="7">
        <f t="shared" si="0"/>
        <v>1.93790710736983</v>
      </c>
    </row>
  </sheetData>
  <conditionalFormatting sqref="E3:E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721ce1-1b9f-4fb6-9801-164a5ed33c74}</x14:id>
        </ext>
      </extLst>
    </cfRule>
  </conditionalFormatting>
  <conditionalFormatting sqref="H3: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a6030df-233b-4a07-9cc4-da853a2285fe}</x14:id>
        </ext>
      </extLst>
    </cfRule>
  </conditionalFormatting>
  <pageMargins left="0.7" right="0.7" top="0.75" bottom="0.75" header="0.3" footer="0.3"/>
  <pageSetup paperSize="9" orientation="portrait" horizontalDpi="1200" verticalDpi="1200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3721ce1-1b9f-4fb6-9801-164a5ed33c7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8a6030df-233b-4a07-9cc4-da853a2285f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A1" sqref="A1"/>
    </sheetView>
  </sheetViews>
  <sheetFormatPr defaultColWidth="9" defaultRowHeight="14.25" outlineLevelCol="7"/>
  <cols>
    <col min="1" max="1" width="15.2" style="10" customWidth="1"/>
    <col min="2" max="2" width="32.3333333333333" style="10" customWidth="1"/>
    <col min="3" max="7" width="9.06666666666667" style="10"/>
    <col min="8" max="8" width="16.8666666666667" style="10" customWidth="1"/>
  </cols>
  <sheetData>
    <row r="1" s="18" customFormat="1" spans="1:8">
      <c r="A1" s="19" t="s">
        <v>39</v>
      </c>
      <c r="B1" s="19"/>
      <c r="C1" s="19"/>
      <c r="D1" s="19"/>
      <c r="E1" s="19"/>
      <c r="F1" s="19"/>
      <c r="G1" s="19"/>
      <c r="H1" s="19"/>
    </row>
    <row r="2" ht="14" customHeight="1" spans="1:8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</row>
    <row r="3" ht="14" customHeight="1" spans="1:8">
      <c r="A3" s="12" t="s">
        <v>40</v>
      </c>
      <c r="B3" s="12" t="s">
        <v>41</v>
      </c>
      <c r="C3" s="12">
        <v>5</v>
      </c>
      <c r="D3" s="12">
        <v>0.41227</v>
      </c>
      <c r="E3" s="12">
        <v>9.7025</v>
      </c>
      <c r="F3" s="12">
        <v>0.00021503</v>
      </c>
      <c r="G3" s="12">
        <v>0.0108</v>
      </c>
      <c r="H3" s="13">
        <f>-LOG10(G3)</f>
        <v>1.96657624451305</v>
      </c>
    </row>
    <row r="4" ht="14" customHeight="1" spans="1:8">
      <c r="A4" s="14" t="s">
        <v>42</v>
      </c>
      <c r="B4" s="14" t="s">
        <v>43</v>
      </c>
      <c r="C4" s="14">
        <v>5</v>
      </c>
      <c r="D4" s="14">
        <v>0.41227</v>
      </c>
      <c r="E4" s="14">
        <v>9.7025</v>
      </c>
      <c r="F4" s="14">
        <v>0.00021503</v>
      </c>
      <c r="G4" s="14">
        <v>0.0108</v>
      </c>
      <c r="H4" s="13">
        <f t="shared" ref="H4:H17" si="0">-LOG10(G4)</f>
        <v>1.96657624451305</v>
      </c>
    </row>
    <row r="5" ht="14" customHeight="1" spans="1:8">
      <c r="A5" s="15" t="s">
        <v>44</v>
      </c>
      <c r="B5" s="15" t="s">
        <v>45</v>
      </c>
      <c r="C5" s="15">
        <v>11</v>
      </c>
      <c r="D5" s="15">
        <v>0.90699</v>
      </c>
      <c r="E5" s="15">
        <v>5.5128</v>
      </c>
      <c r="F5" s="15">
        <v>0.0011453</v>
      </c>
      <c r="G5" s="15">
        <v>0.035176</v>
      </c>
      <c r="H5" s="13">
        <f t="shared" si="0"/>
        <v>1.45375354738835</v>
      </c>
    </row>
    <row r="6" ht="14" customHeight="1" spans="1:8">
      <c r="A6" s="14" t="s">
        <v>46</v>
      </c>
      <c r="B6" s="14" t="s">
        <v>47</v>
      </c>
      <c r="C6" s="14">
        <v>16</v>
      </c>
      <c r="D6" s="14">
        <v>1.3193</v>
      </c>
      <c r="E6" s="14">
        <v>5.306</v>
      </c>
      <c r="F6" s="14">
        <v>0.00014996</v>
      </c>
      <c r="G6" s="14">
        <v>0.0082127</v>
      </c>
      <c r="H6" s="13">
        <f t="shared" si="0"/>
        <v>2.08551404113521</v>
      </c>
    </row>
    <row r="7" ht="14" customHeight="1" spans="1:8">
      <c r="A7" s="14" t="s">
        <v>48</v>
      </c>
      <c r="B7" s="14" t="s">
        <v>49</v>
      </c>
      <c r="C7" s="14">
        <v>16</v>
      </c>
      <c r="D7" s="14">
        <v>1.3193</v>
      </c>
      <c r="E7" s="14">
        <v>5.306</v>
      </c>
      <c r="F7" s="14">
        <v>0.00014996</v>
      </c>
      <c r="G7" s="14">
        <v>0.0082127</v>
      </c>
      <c r="H7" s="13">
        <f t="shared" si="0"/>
        <v>2.08551404113521</v>
      </c>
    </row>
    <row r="8" ht="14" customHeight="1" spans="1:8">
      <c r="A8" s="15" t="s">
        <v>50</v>
      </c>
      <c r="B8" s="15" t="s">
        <v>51</v>
      </c>
      <c r="C8" s="15">
        <v>17</v>
      </c>
      <c r="D8" s="15">
        <v>1.4017</v>
      </c>
      <c r="E8" s="15">
        <v>4.9939</v>
      </c>
      <c r="F8" s="15">
        <v>0.00023683</v>
      </c>
      <c r="G8" s="15">
        <v>0.011514</v>
      </c>
      <c r="H8" s="13">
        <f t="shared" si="0"/>
        <v>1.93877377488088</v>
      </c>
    </row>
    <row r="9" ht="14" customHeight="1" spans="1:8">
      <c r="A9" s="14" t="s">
        <v>52</v>
      </c>
      <c r="B9" s="14" t="s">
        <v>53</v>
      </c>
      <c r="C9" s="14">
        <v>15</v>
      </c>
      <c r="D9" s="14">
        <v>1.2368</v>
      </c>
      <c r="E9" s="14">
        <v>4.8512</v>
      </c>
      <c r="F9" s="14">
        <v>0.00081071</v>
      </c>
      <c r="G9" s="14">
        <v>0.02831</v>
      </c>
      <c r="H9" s="13">
        <f t="shared" si="0"/>
        <v>1.5480601306349</v>
      </c>
    </row>
    <row r="10" ht="14" customHeight="1" spans="1:8">
      <c r="A10" s="15" t="s">
        <v>54</v>
      </c>
      <c r="B10" s="15" t="s">
        <v>55</v>
      </c>
      <c r="C10" s="15">
        <v>21</v>
      </c>
      <c r="D10" s="15">
        <v>1.7315</v>
      </c>
      <c r="E10" s="15">
        <v>4.6202</v>
      </c>
      <c r="F10" s="15">
        <v>0.00016044</v>
      </c>
      <c r="G10" s="15">
        <v>0.0085296</v>
      </c>
      <c r="H10" s="13">
        <f t="shared" si="0"/>
        <v>2.06907133481911</v>
      </c>
    </row>
    <row r="11" ht="14" customHeight="1" spans="1:8">
      <c r="A11" s="15" t="s">
        <v>56</v>
      </c>
      <c r="B11" s="15" t="s">
        <v>57</v>
      </c>
      <c r="C11" s="15">
        <v>19</v>
      </c>
      <c r="D11" s="15">
        <v>1.5666</v>
      </c>
      <c r="E11" s="15">
        <v>4.4682</v>
      </c>
      <c r="F11" s="15">
        <v>0.00052973</v>
      </c>
      <c r="G11" s="15">
        <v>0.021309</v>
      </c>
      <c r="H11" s="13">
        <f t="shared" si="0"/>
        <v>1.67143693060828</v>
      </c>
    </row>
    <row r="12" ht="14" customHeight="1" spans="1:8">
      <c r="A12" s="15" t="s">
        <v>58</v>
      </c>
      <c r="B12" s="15" t="s">
        <v>59</v>
      </c>
      <c r="C12" s="15">
        <v>17</v>
      </c>
      <c r="D12" s="15">
        <v>1.4017</v>
      </c>
      <c r="E12" s="15">
        <v>4.2805</v>
      </c>
      <c r="F12" s="15">
        <v>0.0017364</v>
      </c>
      <c r="G12" s="15">
        <v>0.048374</v>
      </c>
      <c r="H12" s="13">
        <f t="shared" si="0"/>
        <v>1.31538799972953</v>
      </c>
    </row>
    <row r="13" ht="14" customHeight="1" spans="1:8">
      <c r="A13" s="15" t="s">
        <v>60</v>
      </c>
      <c r="B13" s="15" t="s">
        <v>61</v>
      </c>
      <c r="C13" s="15">
        <v>31</v>
      </c>
      <c r="D13" s="15">
        <v>2.556</v>
      </c>
      <c r="E13" s="15">
        <v>3.5211</v>
      </c>
      <c r="F13" s="15">
        <v>0.00065213</v>
      </c>
      <c r="G13" s="15">
        <v>0.024191</v>
      </c>
      <c r="H13" s="13">
        <f t="shared" si="0"/>
        <v>1.61634617853744</v>
      </c>
    </row>
    <row r="14" ht="14" customHeight="1" spans="1:8">
      <c r="A14" s="15" t="s">
        <v>62</v>
      </c>
      <c r="B14" s="15" t="s">
        <v>63</v>
      </c>
      <c r="C14" s="15">
        <v>33</v>
      </c>
      <c r="D14" s="15">
        <v>2.721</v>
      </c>
      <c r="E14" s="15">
        <v>3.3077</v>
      </c>
      <c r="F14" s="15">
        <v>0.0010736</v>
      </c>
      <c r="G14" s="15">
        <v>0.033426</v>
      </c>
      <c r="H14" s="13">
        <f t="shared" si="0"/>
        <v>1.47591559115691</v>
      </c>
    </row>
    <row r="15" ht="14" customHeight="1" spans="1:8">
      <c r="A15" s="15" t="s">
        <v>64</v>
      </c>
      <c r="B15" s="15" t="s">
        <v>65</v>
      </c>
      <c r="C15" s="15">
        <v>59</v>
      </c>
      <c r="D15" s="15">
        <v>4.8647</v>
      </c>
      <c r="E15" s="15">
        <v>3.289</v>
      </c>
      <c r="F15" s="15">
        <v>1.5195e-5</v>
      </c>
      <c r="G15" s="15">
        <v>0.0013543</v>
      </c>
      <c r="H15" s="13">
        <f t="shared" si="0"/>
        <v>2.86828512153493</v>
      </c>
    </row>
    <row r="16" ht="14" customHeight="1" spans="1:8">
      <c r="A16" s="15" t="s">
        <v>66</v>
      </c>
      <c r="B16" s="15" t="s">
        <v>67</v>
      </c>
      <c r="C16" s="15">
        <v>68</v>
      </c>
      <c r="D16" s="15">
        <v>5.6068</v>
      </c>
      <c r="E16" s="15">
        <v>3.032</v>
      </c>
      <c r="F16" s="15">
        <v>2.6629e-5</v>
      </c>
      <c r="G16" s="15">
        <v>0.0021051</v>
      </c>
      <c r="H16" s="13">
        <f t="shared" si="0"/>
        <v>2.67672726875152</v>
      </c>
    </row>
    <row r="17" ht="14" customHeight="1" spans="1:8">
      <c r="A17" s="15" t="s">
        <v>11</v>
      </c>
      <c r="B17" s="15" t="s">
        <v>12</v>
      </c>
      <c r="C17" s="15">
        <v>40</v>
      </c>
      <c r="D17" s="15">
        <v>3.2981</v>
      </c>
      <c r="E17" s="15">
        <v>3.032</v>
      </c>
      <c r="F17" s="15">
        <v>0.0012013</v>
      </c>
      <c r="G17" s="15">
        <v>0.036525</v>
      </c>
      <c r="H17" s="13">
        <f t="shared" si="0"/>
        <v>1.43740977539367</v>
      </c>
    </row>
  </sheetData>
  <conditionalFormatting sqref="E3:E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12e730c-1e75-4e7a-ac23-3f71dad01ee8}</x14:id>
        </ext>
      </extLst>
    </cfRule>
  </conditionalFormatting>
  <conditionalFormatting sqref="H3: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ae898a2-3282-47c9-aa0a-fac4a430a22c}</x14:id>
        </ext>
      </extLst>
    </cfRule>
  </conditionalFormatting>
  <pageMargins left="0.7" right="0.7" top="0.75" bottom="0.75" header="0.3" footer="0.3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12e730c-1e75-4e7a-ac23-3f71dad01ee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1ae898a2-3282-47c9-aa0a-fac4a430a22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B34" sqref="B34"/>
    </sheetView>
  </sheetViews>
  <sheetFormatPr defaultColWidth="9" defaultRowHeight="14.25" outlineLevelCol="7"/>
  <cols>
    <col min="1" max="1" width="13" style="10" customWidth="1"/>
    <col min="2" max="2" width="47.7333333333333" style="10" customWidth="1"/>
    <col min="3" max="7" width="9.06666666666667" style="10"/>
    <col min="8" max="8" width="14.6666666666667" style="10" customWidth="1"/>
  </cols>
  <sheetData>
    <row r="1" s="10" customFormat="1" ht="14" customHeight="1" spans="1:8">
      <c r="A1" s="17" t="s">
        <v>68</v>
      </c>
      <c r="B1" s="4"/>
      <c r="C1" s="4"/>
      <c r="D1" s="4"/>
      <c r="E1" s="4"/>
      <c r="F1" s="4"/>
      <c r="G1" s="4"/>
      <c r="H1" s="4"/>
    </row>
    <row r="2" ht="14" customHeight="1" spans="1:8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</row>
    <row r="3" ht="14" customHeight="1" spans="1:8">
      <c r="A3" s="12" t="s">
        <v>60</v>
      </c>
      <c r="B3" s="12" t="s">
        <v>61</v>
      </c>
      <c r="C3" s="12">
        <v>31</v>
      </c>
      <c r="D3" s="12">
        <v>1.8008</v>
      </c>
      <c r="E3" s="12">
        <v>5.5532</v>
      </c>
      <c r="F3" s="12">
        <v>6.0408e-6</v>
      </c>
      <c r="G3" s="12">
        <v>0.0010561</v>
      </c>
      <c r="H3" s="13">
        <f>-LOG10(G3)</f>
        <v>2.97629495737796</v>
      </c>
    </row>
    <row r="4" ht="14" customHeight="1" spans="1:8">
      <c r="A4" s="14" t="s">
        <v>15</v>
      </c>
      <c r="B4" s="14" t="s">
        <v>16</v>
      </c>
      <c r="C4" s="14">
        <v>46</v>
      </c>
      <c r="D4" s="14">
        <v>2.6721</v>
      </c>
      <c r="E4" s="14">
        <v>4.1166</v>
      </c>
      <c r="F4" s="14">
        <v>4.8934e-5</v>
      </c>
      <c r="G4" s="14">
        <v>0.0059314</v>
      </c>
      <c r="H4" s="13">
        <f t="shared" ref="H4:H17" si="0">-LOG10(G4)</f>
        <v>2.22684278715617</v>
      </c>
    </row>
    <row r="5" ht="14" customHeight="1" spans="1:8">
      <c r="A5" s="15" t="s">
        <v>69</v>
      </c>
      <c r="B5" s="15" t="s">
        <v>70</v>
      </c>
      <c r="C5" s="15">
        <v>45</v>
      </c>
      <c r="D5" s="15">
        <v>2.614</v>
      </c>
      <c r="E5" s="15">
        <v>3.443</v>
      </c>
      <c r="F5" s="15">
        <v>0.00096702</v>
      </c>
      <c r="G5" s="15">
        <v>0.049668</v>
      </c>
      <c r="H5" s="13">
        <f t="shared" si="0"/>
        <v>1.30392332755162</v>
      </c>
    </row>
    <row r="6" ht="14" customHeight="1" spans="1:8">
      <c r="A6" s="14" t="s">
        <v>71</v>
      </c>
      <c r="B6" s="14" t="s">
        <v>72</v>
      </c>
      <c r="C6" s="14">
        <v>125</v>
      </c>
      <c r="D6" s="14">
        <v>7.2612</v>
      </c>
      <c r="E6" s="14">
        <v>3.0298</v>
      </c>
      <c r="F6" s="14">
        <v>2.8089e-6</v>
      </c>
      <c r="G6" s="14">
        <v>0.0006436</v>
      </c>
      <c r="H6" s="13">
        <f t="shared" si="0"/>
        <v>3.19138396457301</v>
      </c>
    </row>
    <row r="7" ht="14" customHeight="1" spans="1:8">
      <c r="A7" s="14" t="s">
        <v>73</v>
      </c>
      <c r="B7" s="14" t="s">
        <v>74</v>
      </c>
      <c r="C7" s="14">
        <v>69</v>
      </c>
      <c r="D7" s="14">
        <v>4.0082</v>
      </c>
      <c r="E7" s="14">
        <v>2.9939</v>
      </c>
      <c r="F7" s="14">
        <v>0.00056381</v>
      </c>
      <c r="G7" s="14">
        <v>0.033594</v>
      </c>
      <c r="H7" s="13">
        <f t="shared" si="0"/>
        <v>1.47373828212137</v>
      </c>
    </row>
    <row r="8" ht="14" customHeight="1" spans="1:8">
      <c r="A8" s="15" t="s">
        <v>75</v>
      </c>
      <c r="B8" s="15" t="s">
        <v>76</v>
      </c>
      <c r="C8" s="15">
        <v>112</v>
      </c>
      <c r="D8" s="15">
        <v>6.506</v>
      </c>
      <c r="E8" s="15">
        <v>2.9204</v>
      </c>
      <c r="F8" s="15">
        <v>2.2653e-5</v>
      </c>
      <c r="G8" s="15">
        <v>0.0032178</v>
      </c>
      <c r="H8" s="13">
        <f t="shared" si="0"/>
        <v>2.49244095265329</v>
      </c>
    </row>
    <row r="9" ht="14" customHeight="1" spans="1:8">
      <c r="A9" s="14" t="s">
        <v>77</v>
      </c>
      <c r="B9" s="14" t="s">
        <v>78</v>
      </c>
      <c r="C9" s="14">
        <v>161</v>
      </c>
      <c r="D9" s="14">
        <v>9.3524</v>
      </c>
      <c r="E9" s="14">
        <v>2.6731</v>
      </c>
      <c r="F9" s="14">
        <v>6.3383e-6</v>
      </c>
      <c r="G9" s="14">
        <v>0.0010872</v>
      </c>
      <c r="H9" s="13">
        <f t="shared" si="0"/>
        <v>2.96369055627556</v>
      </c>
    </row>
    <row r="10" ht="14" customHeight="1" spans="1:8">
      <c r="A10" s="15" t="s">
        <v>79</v>
      </c>
      <c r="B10" s="15" t="s">
        <v>80</v>
      </c>
      <c r="C10" s="15">
        <v>174</v>
      </c>
      <c r="D10" s="15">
        <v>10.108</v>
      </c>
      <c r="E10" s="15">
        <v>2.4734</v>
      </c>
      <c r="F10" s="15">
        <v>2.5041e-5</v>
      </c>
      <c r="G10" s="15">
        <v>0.0033977</v>
      </c>
      <c r="H10" s="13">
        <f t="shared" si="0"/>
        <v>2.4688149698155</v>
      </c>
    </row>
    <row r="11" ht="14" customHeight="1" spans="1:8">
      <c r="A11" s="15" t="s">
        <v>81</v>
      </c>
      <c r="B11" s="15" t="s">
        <v>82</v>
      </c>
      <c r="C11" s="15">
        <v>143</v>
      </c>
      <c r="D11" s="15">
        <v>8.3068</v>
      </c>
      <c r="E11" s="15">
        <v>2.2873</v>
      </c>
      <c r="F11" s="15">
        <v>0.00062071</v>
      </c>
      <c r="G11" s="15">
        <v>0.03549</v>
      </c>
      <c r="H11" s="13">
        <f t="shared" si="0"/>
        <v>1.44989400065241</v>
      </c>
    </row>
    <row r="12" ht="14" customHeight="1" spans="1:8">
      <c r="A12" s="15" t="s">
        <v>83</v>
      </c>
      <c r="B12" s="15" t="s">
        <v>84</v>
      </c>
      <c r="C12" s="15">
        <v>197</v>
      </c>
      <c r="D12" s="15">
        <v>11.444</v>
      </c>
      <c r="E12" s="15">
        <v>2.1846</v>
      </c>
      <c r="F12" s="15">
        <v>0.00019459</v>
      </c>
      <c r="G12" s="15">
        <v>0.015999</v>
      </c>
      <c r="H12" s="13">
        <f t="shared" si="0"/>
        <v>1.79590716159746</v>
      </c>
    </row>
    <row r="13" ht="14" customHeight="1" spans="1:8">
      <c r="A13" s="15" t="s">
        <v>85</v>
      </c>
      <c r="B13" s="15" t="s">
        <v>86</v>
      </c>
      <c r="C13" s="15">
        <v>588</v>
      </c>
      <c r="D13" s="15">
        <v>34.157</v>
      </c>
      <c r="E13" s="15">
        <v>2.1665</v>
      </c>
      <c r="F13" s="15">
        <v>2.2677e-10</v>
      </c>
      <c r="G13" s="15">
        <v>1.6435e-6</v>
      </c>
      <c r="H13" s="13">
        <f t="shared" si="0"/>
        <v>5.78423029158236</v>
      </c>
    </row>
    <row r="14" ht="14" customHeight="1" spans="1:8">
      <c r="A14" s="15" t="s">
        <v>27</v>
      </c>
      <c r="B14" s="15" t="s">
        <v>28</v>
      </c>
      <c r="C14" s="15">
        <v>191</v>
      </c>
      <c r="D14" s="15">
        <v>11.095</v>
      </c>
      <c r="E14" s="15">
        <v>2.1631</v>
      </c>
      <c r="F14" s="15">
        <v>0.00030076</v>
      </c>
      <c r="G14" s="15">
        <v>0.021568</v>
      </c>
      <c r="H14" s="13">
        <f t="shared" si="0"/>
        <v>1.66619012514477</v>
      </c>
    </row>
    <row r="15" ht="14" customHeight="1" spans="1:8">
      <c r="A15" s="15" t="s">
        <v>87</v>
      </c>
      <c r="B15" s="15" t="s">
        <v>88</v>
      </c>
      <c r="C15" s="15">
        <v>207</v>
      </c>
      <c r="D15" s="15">
        <v>12.024</v>
      </c>
      <c r="E15" s="15">
        <v>2.1623</v>
      </c>
      <c r="F15" s="15">
        <v>0.00017295</v>
      </c>
      <c r="G15" s="15">
        <v>0.014974</v>
      </c>
      <c r="H15" s="13">
        <f t="shared" si="0"/>
        <v>1.82466217120798</v>
      </c>
    </row>
    <row r="16" ht="14" customHeight="1" spans="1:8">
      <c r="A16" s="15" t="s">
        <v>89</v>
      </c>
      <c r="B16" s="15" t="s">
        <v>90</v>
      </c>
      <c r="C16" s="15">
        <v>455</v>
      </c>
      <c r="D16" s="15">
        <v>26.431</v>
      </c>
      <c r="E16" s="15">
        <v>2.1566</v>
      </c>
      <c r="F16" s="15">
        <v>3.3367e-8</v>
      </c>
      <c r="G16" s="15">
        <v>1.9071e-5</v>
      </c>
      <c r="H16" s="13">
        <f t="shared" si="0"/>
        <v>4.71962653384988</v>
      </c>
    </row>
    <row r="17" ht="14" customHeight="1" spans="1:8">
      <c r="A17" s="15" t="s">
        <v>91</v>
      </c>
      <c r="B17" s="15" t="s">
        <v>92</v>
      </c>
      <c r="C17" s="15">
        <v>360</v>
      </c>
      <c r="D17" s="15">
        <v>20.912</v>
      </c>
      <c r="E17" s="15">
        <v>2.1519</v>
      </c>
      <c r="F17" s="15">
        <v>9.974e-7</v>
      </c>
      <c r="G17" s="15">
        <v>0.000285</v>
      </c>
      <c r="H17" s="13">
        <f t="shared" si="0"/>
        <v>3.54515513999149</v>
      </c>
    </row>
  </sheetData>
  <conditionalFormatting sqref="E3:E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6950a1-273a-4287-9027-c85a11e84e4a}</x14:id>
        </ext>
      </extLst>
    </cfRule>
  </conditionalFormatting>
  <conditionalFormatting sqref="H3: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512e7fe-23d0-4b90-8764-9bea1e489aac}</x14:id>
        </ext>
      </extLst>
    </cfRule>
  </conditionalFormatting>
  <pageMargins left="0.7" right="0.7" top="0.75" bottom="0.75" header="0.3" footer="0.3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96950a1-273a-4287-9027-c85a11e84e4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6512e7fe-23d0-4b90-8764-9bea1e489aa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A1" sqref="A1"/>
    </sheetView>
  </sheetViews>
  <sheetFormatPr defaultColWidth="9" defaultRowHeight="14.25" outlineLevelCol="7"/>
  <cols>
    <col min="1" max="1" width="15.2" style="10" customWidth="1"/>
    <col min="2" max="2" width="32.3333333333333" style="10" customWidth="1"/>
    <col min="3" max="7" width="9.06666666666667" style="10"/>
    <col min="8" max="8" width="16.8666666666667" style="10" customWidth="1"/>
    <col min="9" max="16384" width="9.06666666666667" style="10"/>
  </cols>
  <sheetData>
    <row r="1" ht="153" spans="1:8">
      <c r="A1" s="17" t="s">
        <v>93</v>
      </c>
      <c r="B1" s="4"/>
      <c r="C1" s="4"/>
      <c r="D1" s="4"/>
      <c r="E1" s="4"/>
      <c r="F1" s="4"/>
      <c r="G1" s="4"/>
      <c r="H1" s="4"/>
    </row>
    <row r="2" ht="14" customHeight="1" spans="1:8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</row>
    <row r="3" ht="14" customHeight="1" spans="1:8">
      <c r="A3" s="12" t="s">
        <v>94</v>
      </c>
      <c r="B3" s="12" t="s">
        <v>95</v>
      </c>
      <c r="C3" s="12">
        <v>26</v>
      </c>
      <c r="D3" s="12">
        <v>1.5415</v>
      </c>
      <c r="E3" s="12">
        <v>6.4871</v>
      </c>
      <c r="F3" s="12">
        <v>1.1386e-6</v>
      </c>
      <c r="G3" s="12">
        <v>0.00034986</v>
      </c>
      <c r="H3" s="13">
        <f>-LOG10(G3)</f>
        <v>3.45610570819531</v>
      </c>
    </row>
    <row r="4" ht="14" customHeight="1" spans="1:8">
      <c r="A4" s="14" t="s">
        <v>15</v>
      </c>
      <c r="B4" s="14" t="s">
        <v>16</v>
      </c>
      <c r="C4" s="14">
        <v>46</v>
      </c>
      <c r="D4" s="14">
        <v>2.7273</v>
      </c>
      <c r="E4" s="14">
        <v>4.7666</v>
      </c>
      <c r="F4" s="14">
        <v>1.6832e-6</v>
      </c>
      <c r="G4" s="14">
        <v>0.00045005</v>
      </c>
      <c r="H4" s="13">
        <f t="shared" ref="H4:H17" si="0">-LOG10(G4)</f>
        <v>3.34673923396285</v>
      </c>
    </row>
    <row r="5" ht="14" customHeight="1" spans="1:8">
      <c r="A5" s="15" t="s">
        <v>96</v>
      </c>
      <c r="B5" s="15" t="s">
        <v>97</v>
      </c>
      <c r="C5" s="15">
        <v>74</v>
      </c>
      <c r="D5" s="15">
        <v>4.3874</v>
      </c>
      <c r="E5" s="15">
        <v>3.4189</v>
      </c>
      <c r="F5" s="15">
        <v>2.3818e-5</v>
      </c>
      <c r="G5" s="15">
        <v>0.0034849</v>
      </c>
      <c r="H5" s="13">
        <f t="shared" si="0"/>
        <v>2.45780967956634</v>
      </c>
    </row>
    <row r="6" ht="14" customHeight="1" spans="1:8">
      <c r="A6" s="14" t="s">
        <v>98</v>
      </c>
      <c r="B6" s="14" t="s">
        <v>99</v>
      </c>
      <c r="C6" s="14">
        <v>106</v>
      </c>
      <c r="D6" s="14">
        <v>6.2847</v>
      </c>
      <c r="E6" s="14">
        <v>2.8641</v>
      </c>
      <c r="F6" s="14">
        <v>4.7584e-5</v>
      </c>
      <c r="G6" s="14">
        <v>0.0058457</v>
      </c>
      <c r="H6" s="13">
        <f t="shared" si="0"/>
        <v>2.23316347630114</v>
      </c>
    </row>
    <row r="7" ht="14" customHeight="1" spans="1:8">
      <c r="A7" s="14" t="s">
        <v>100</v>
      </c>
      <c r="B7" s="14" t="s">
        <v>101</v>
      </c>
      <c r="C7" s="14">
        <v>79</v>
      </c>
      <c r="D7" s="14">
        <v>4.6839</v>
      </c>
      <c r="E7" s="14">
        <v>2.7755</v>
      </c>
      <c r="F7" s="14">
        <v>0.00070925</v>
      </c>
      <c r="G7" s="14">
        <v>0.040299</v>
      </c>
      <c r="H7" s="13">
        <f t="shared" si="0"/>
        <v>1.39470573053061</v>
      </c>
    </row>
    <row r="8" ht="14" customHeight="1" spans="1:8">
      <c r="A8" s="15" t="s">
        <v>23</v>
      </c>
      <c r="B8" s="15" t="s">
        <v>24</v>
      </c>
      <c r="C8" s="15">
        <v>121</v>
      </c>
      <c r="D8" s="15">
        <v>7.174</v>
      </c>
      <c r="E8" s="15">
        <v>2.6484</v>
      </c>
      <c r="F8" s="15">
        <v>8.9361e-5</v>
      </c>
      <c r="G8" s="15">
        <v>0.0092316</v>
      </c>
      <c r="H8" s="13">
        <f t="shared" si="0"/>
        <v>2.03472302151463</v>
      </c>
    </row>
    <row r="9" ht="14" customHeight="1" spans="1:8">
      <c r="A9" s="14" t="s">
        <v>71</v>
      </c>
      <c r="B9" s="14" t="s">
        <v>72</v>
      </c>
      <c r="C9" s="14">
        <v>125</v>
      </c>
      <c r="D9" s="14">
        <v>7.4112</v>
      </c>
      <c r="E9" s="14">
        <v>2.5637</v>
      </c>
      <c r="F9" s="14">
        <v>0.00013933</v>
      </c>
      <c r="G9" s="14">
        <v>0.013194</v>
      </c>
      <c r="H9" s="13">
        <f t="shared" si="0"/>
        <v>1.87962352025557</v>
      </c>
    </row>
    <row r="10" ht="14" customHeight="1" spans="1:8">
      <c r="A10" s="15" t="s">
        <v>102</v>
      </c>
      <c r="B10" s="15" t="s">
        <v>103</v>
      </c>
      <c r="C10" s="15">
        <v>203</v>
      </c>
      <c r="D10" s="15">
        <v>12.036</v>
      </c>
      <c r="E10" s="15">
        <v>2.3264</v>
      </c>
      <c r="F10" s="15">
        <v>2.6249e-5</v>
      </c>
      <c r="G10" s="15">
        <v>0.0036713</v>
      </c>
      <c r="H10" s="13">
        <f t="shared" si="0"/>
        <v>2.43518012570544</v>
      </c>
    </row>
    <row r="11" ht="14" customHeight="1" spans="1:8">
      <c r="A11" s="15" t="s">
        <v>29</v>
      </c>
      <c r="B11" s="15" t="s">
        <v>30</v>
      </c>
      <c r="C11" s="15">
        <v>191</v>
      </c>
      <c r="D11" s="15">
        <v>11.324</v>
      </c>
      <c r="E11" s="15">
        <v>2.2959</v>
      </c>
      <c r="F11" s="15">
        <v>6.3073e-5</v>
      </c>
      <c r="G11" s="15">
        <v>0.007079</v>
      </c>
      <c r="H11" s="13">
        <f t="shared" si="0"/>
        <v>2.15002808767115</v>
      </c>
    </row>
    <row r="12" ht="14" customHeight="1" spans="1:8">
      <c r="A12" s="15" t="s">
        <v>104</v>
      </c>
      <c r="B12" s="15" t="s">
        <v>105</v>
      </c>
      <c r="C12" s="15">
        <v>468</v>
      </c>
      <c r="D12" s="15">
        <v>27.747</v>
      </c>
      <c r="E12" s="15">
        <v>2.1263</v>
      </c>
      <c r="F12" s="15">
        <v>3.1448e-8</v>
      </c>
      <c r="G12" s="15">
        <v>2.1992e-5</v>
      </c>
      <c r="H12" s="13">
        <f t="shared" si="0"/>
        <v>4.65773527316459</v>
      </c>
    </row>
    <row r="13" ht="14" customHeight="1" spans="1:8">
      <c r="A13" s="15" t="s">
        <v>89</v>
      </c>
      <c r="B13" s="15" t="s">
        <v>90</v>
      </c>
      <c r="C13" s="15">
        <v>455</v>
      </c>
      <c r="D13" s="15">
        <v>26.977</v>
      </c>
      <c r="E13" s="15">
        <v>2.1129</v>
      </c>
      <c r="F13" s="15">
        <v>6.7324e-8</v>
      </c>
      <c r="G13" s="15">
        <v>3.9411e-5</v>
      </c>
      <c r="H13" s="13">
        <f t="shared" si="0"/>
        <v>4.40438254536855</v>
      </c>
    </row>
    <row r="14" ht="14" customHeight="1" spans="1:8">
      <c r="A14" s="15" t="s">
        <v>106</v>
      </c>
      <c r="B14" s="15" t="s">
        <v>107</v>
      </c>
      <c r="C14" s="15">
        <v>654</v>
      </c>
      <c r="D14" s="15">
        <v>38.775</v>
      </c>
      <c r="E14" s="15">
        <v>1.96</v>
      </c>
      <c r="F14" s="15">
        <v>1.1914e-8</v>
      </c>
      <c r="G14" s="15">
        <v>1.3795e-5</v>
      </c>
      <c r="H14" s="13">
        <f t="shared" si="0"/>
        <v>4.8602782951848</v>
      </c>
    </row>
    <row r="15" ht="14" customHeight="1" spans="1:8">
      <c r="A15" s="15" t="s">
        <v>108</v>
      </c>
      <c r="B15" s="15" t="s">
        <v>109</v>
      </c>
      <c r="C15" s="15">
        <v>400</v>
      </c>
      <c r="D15" s="15">
        <v>23.716</v>
      </c>
      <c r="E15" s="15">
        <v>1.9396</v>
      </c>
      <c r="F15" s="15">
        <v>1.2555e-5</v>
      </c>
      <c r="G15" s="15">
        <v>0.0020382</v>
      </c>
      <c r="H15" s="13">
        <f t="shared" si="0"/>
        <v>2.69075320274633</v>
      </c>
    </row>
    <row r="16" ht="14" customHeight="1" spans="1:8">
      <c r="A16" s="15" t="s">
        <v>110</v>
      </c>
      <c r="B16" s="15" t="s">
        <v>111</v>
      </c>
      <c r="C16" s="15">
        <v>487</v>
      </c>
      <c r="D16" s="15">
        <v>28.874</v>
      </c>
      <c r="E16" s="15">
        <v>1.8702</v>
      </c>
      <c r="F16" s="15">
        <v>6.6416e-6</v>
      </c>
      <c r="G16" s="15">
        <v>0.0013126</v>
      </c>
      <c r="H16" s="13">
        <f t="shared" si="0"/>
        <v>2.8818676000791</v>
      </c>
    </row>
    <row r="17" ht="14" customHeight="1" spans="1:8">
      <c r="A17" s="15" t="s">
        <v>112</v>
      </c>
      <c r="B17" s="15" t="s">
        <v>113</v>
      </c>
      <c r="C17" s="15">
        <v>353</v>
      </c>
      <c r="D17" s="15">
        <v>20.929</v>
      </c>
      <c r="E17" s="15">
        <v>1.8634</v>
      </c>
      <c r="F17" s="15">
        <v>0.00013391</v>
      </c>
      <c r="G17" s="15">
        <v>0.012951</v>
      </c>
      <c r="H17" s="13">
        <f t="shared" si="0"/>
        <v>1.88769669662407</v>
      </c>
    </row>
  </sheetData>
  <conditionalFormatting sqref="E3:E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d7624e-a842-4346-9128-7459b562b0e1}</x14:id>
        </ext>
      </extLst>
    </cfRule>
  </conditionalFormatting>
  <conditionalFormatting sqref="H3: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f09a34e-bb2b-4e01-bff4-8bd70eb09b81}</x14:id>
        </ext>
      </extLst>
    </cfRule>
  </conditionalFormatting>
  <pageMargins left="0.7" right="0.7" top="0.75" bottom="0.75" header="0.3" footer="0.3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cd7624e-a842-4346-9128-7459b562b0e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0f09a34e-bb2b-4e01-bff4-8bd70eb09b8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A1" sqref="A1"/>
    </sheetView>
  </sheetViews>
  <sheetFormatPr defaultColWidth="9" defaultRowHeight="14.25" outlineLevelCol="7"/>
  <cols>
    <col min="1" max="1" width="15.2" style="10" customWidth="1"/>
    <col min="2" max="2" width="47.6666666666667" style="10" customWidth="1"/>
    <col min="3" max="7" width="9.06666666666667" style="10"/>
    <col min="8" max="8" width="16.8666666666667" style="10" customWidth="1"/>
    <col min="9" max="16384" width="9.06666666666667" style="10"/>
  </cols>
  <sheetData>
    <row r="1" ht="153" spans="1:8">
      <c r="A1" s="17" t="s">
        <v>114</v>
      </c>
      <c r="B1" s="4"/>
      <c r="C1" s="4"/>
      <c r="D1" s="4"/>
      <c r="E1" s="4"/>
      <c r="F1" s="4"/>
      <c r="G1" s="4"/>
      <c r="H1" s="4"/>
    </row>
    <row r="2" ht="14" customHeight="1" spans="1:8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</row>
    <row r="3" ht="14" customHeight="1" spans="1:8">
      <c r="A3" s="12" t="s">
        <v>115</v>
      </c>
      <c r="B3" s="12" t="s">
        <v>116</v>
      </c>
      <c r="C3" s="12">
        <v>26</v>
      </c>
      <c r="D3" s="12">
        <v>0.92523</v>
      </c>
      <c r="E3" s="12">
        <v>7.5657</v>
      </c>
      <c r="F3" s="12">
        <v>2.5424e-5</v>
      </c>
      <c r="G3" s="12">
        <v>0.0057781</v>
      </c>
      <c r="H3" s="13">
        <f>-LOG10(G3)</f>
        <v>2.23821494621069</v>
      </c>
    </row>
    <row r="4" ht="14" customHeight="1" spans="1:8">
      <c r="A4" s="14" t="s">
        <v>117</v>
      </c>
      <c r="B4" s="14" t="s">
        <v>118</v>
      </c>
      <c r="C4" s="14">
        <v>36</v>
      </c>
      <c r="D4" s="14">
        <v>1.2811</v>
      </c>
      <c r="E4" s="14">
        <v>7.0253</v>
      </c>
      <c r="F4" s="14">
        <v>3.4288e-6</v>
      </c>
      <c r="G4" s="14">
        <v>0.0012766</v>
      </c>
      <c r="H4" s="13">
        <f t="shared" ref="H4:H17" si="0">-LOG10(G4)</f>
        <v>2.89394515990621</v>
      </c>
    </row>
    <row r="5" ht="14" customHeight="1" spans="1:8">
      <c r="A5" s="15" t="s">
        <v>119</v>
      </c>
      <c r="B5" s="15" t="s">
        <v>120</v>
      </c>
      <c r="C5" s="15">
        <v>50</v>
      </c>
      <c r="D5" s="15">
        <v>1.7793</v>
      </c>
      <c r="E5" s="15">
        <v>5.0582</v>
      </c>
      <c r="F5" s="15">
        <v>5.8517e-5</v>
      </c>
      <c r="G5" s="15">
        <v>0.010979</v>
      </c>
      <c r="H5" s="13">
        <f t="shared" si="0"/>
        <v>1.95943721491869</v>
      </c>
    </row>
    <row r="6" ht="14" customHeight="1" spans="1:8">
      <c r="A6" s="14" t="s">
        <v>121</v>
      </c>
      <c r="B6" s="14" t="s">
        <v>122</v>
      </c>
      <c r="C6" s="14">
        <v>218</v>
      </c>
      <c r="D6" s="14">
        <v>7.7577</v>
      </c>
      <c r="E6" s="14">
        <v>2.8359</v>
      </c>
      <c r="F6" s="14">
        <v>1.1155e-5</v>
      </c>
      <c r="G6" s="14">
        <v>0.0029826</v>
      </c>
      <c r="H6" s="13">
        <f t="shared" si="0"/>
        <v>2.52540498647736</v>
      </c>
    </row>
    <row r="7" ht="14" customHeight="1" spans="1:8">
      <c r="A7" s="14" t="s">
        <v>123</v>
      </c>
      <c r="B7" s="14" t="s">
        <v>124</v>
      </c>
      <c r="C7" s="14">
        <v>235</v>
      </c>
      <c r="D7" s="14">
        <v>8.3626</v>
      </c>
      <c r="E7" s="14">
        <v>2.5112</v>
      </c>
      <c r="F7" s="14">
        <v>0.00010499</v>
      </c>
      <c r="G7" s="14">
        <v>0.016745</v>
      </c>
      <c r="H7" s="13">
        <f t="shared" si="0"/>
        <v>1.77611484812411</v>
      </c>
    </row>
    <row r="8" ht="14" customHeight="1" spans="1:8">
      <c r="A8" s="15" t="s">
        <v>125</v>
      </c>
      <c r="B8" s="15" t="s">
        <v>126</v>
      </c>
      <c r="C8" s="15">
        <v>264</v>
      </c>
      <c r="D8" s="15">
        <v>9.3946</v>
      </c>
      <c r="E8" s="15">
        <v>2.4482</v>
      </c>
      <c r="F8" s="15">
        <v>7.3849e-5</v>
      </c>
      <c r="G8" s="15">
        <v>0.013427</v>
      </c>
      <c r="H8" s="13">
        <f t="shared" si="0"/>
        <v>1.87202101108309</v>
      </c>
    </row>
    <row r="9" ht="14" customHeight="1" spans="1:8">
      <c r="A9" s="14" t="s">
        <v>127</v>
      </c>
      <c r="B9" s="14" t="s">
        <v>128</v>
      </c>
      <c r="C9" s="14">
        <v>312</v>
      </c>
      <c r="D9" s="14">
        <v>11.103</v>
      </c>
      <c r="E9" s="14">
        <v>2.2517</v>
      </c>
      <c r="F9" s="14">
        <v>0.00014011</v>
      </c>
      <c r="G9" s="14">
        <v>0.020544</v>
      </c>
      <c r="H9" s="13">
        <f t="shared" si="0"/>
        <v>1.68731499361124</v>
      </c>
    </row>
    <row r="10" ht="14" customHeight="1" spans="1:8">
      <c r="A10" s="15" t="s">
        <v>129</v>
      </c>
      <c r="B10" s="15" t="s">
        <v>130</v>
      </c>
      <c r="C10" s="15">
        <v>511</v>
      </c>
      <c r="D10" s="15">
        <v>18.184</v>
      </c>
      <c r="E10" s="15">
        <v>2.1447</v>
      </c>
      <c r="F10" s="15">
        <v>6.5708e-6</v>
      </c>
      <c r="G10" s="15">
        <v>0.0019963</v>
      </c>
      <c r="H10" s="13">
        <f t="shared" si="0"/>
        <v>2.69977419323184</v>
      </c>
    </row>
    <row r="11" ht="14" customHeight="1" spans="1:8">
      <c r="A11" s="15" t="s">
        <v>131</v>
      </c>
      <c r="B11" s="15" t="s">
        <v>132</v>
      </c>
      <c r="C11" s="15">
        <v>475</v>
      </c>
      <c r="D11" s="15">
        <v>16.903</v>
      </c>
      <c r="E11" s="15">
        <v>2.1298</v>
      </c>
      <c r="F11" s="15">
        <v>1.7326e-5</v>
      </c>
      <c r="G11" s="15">
        <v>0.0041373</v>
      </c>
      <c r="H11" s="13">
        <f t="shared" si="0"/>
        <v>2.38328298681037</v>
      </c>
    </row>
    <row r="12" ht="14" customHeight="1" spans="1:8">
      <c r="A12" s="15" t="s">
        <v>112</v>
      </c>
      <c r="B12" s="15" t="s">
        <v>113</v>
      </c>
      <c r="C12" s="15">
        <v>353</v>
      </c>
      <c r="D12" s="15">
        <v>12.562</v>
      </c>
      <c r="E12" s="15">
        <v>2.0698</v>
      </c>
      <c r="F12" s="15">
        <v>0.00039154</v>
      </c>
      <c r="G12" s="15">
        <v>0.035595</v>
      </c>
      <c r="H12" s="13">
        <f t="shared" si="0"/>
        <v>1.44861100272698</v>
      </c>
    </row>
    <row r="13" ht="14" customHeight="1" spans="1:8">
      <c r="A13" s="15" t="s">
        <v>133</v>
      </c>
      <c r="B13" s="15" t="s">
        <v>134</v>
      </c>
      <c r="C13" s="15">
        <v>628</v>
      </c>
      <c r="D13" s="15">
        <v>22.348</v>
      </c>
      <c r="E13" s="15">
        <v>2.0136</v>
      </c>
      <c r="F13" s="15">
        <v>6.6947e-6</v>
      </c>
      <c r="G13" s="15">
        <v>0.0019963</v>
      </c>
      <c r="H13" s="13">
        <f t="shared" si="0"/>
        <v>2.69977419323184</v>
      </c>
    </row>
    <row r="14" ht="14" customHeight="1" spans="1:8">
      <c r="A14" s="15" t="s">
        <v>135</v>
      </c>
      <c r="B14" s="15" t="s">
        <v>136</v>
      </c>
      <c r="C14" s="15">
        <v>887</v>
      </c>
      <c r="D14" s="15">
        <v>31.565</v>
      </c>
      <c r="E14" s="15">
        <v>1.9959</v>
      </c>
      <c r="F14" s="15">
        <v>1.1998e-7</v>
      </c>
      <c r="G14" s="15">
        <v>0.00014845</v>
      </c>
      <c r="H14" s="13">
        <f t="shared" si="0"/>
        <v>3.82841979806794</v>
      </c>
    </row>
    <row r="15" ht="14" customHeight="1" spans="1:8">
      <c r="A15" s="15" t="s">
        <v>137</v>
      </c>
      <c r="B15" s="15" t="s">
        <v>138</v>
      </c>
      <c r="C15" s="15">
        <v>623</v>
      </c>
      <c r="D15" s="15">
        <v>22.17</v>
      </c>
      <c r="E15" s="15">
        <v>1.9847</v>
      </c>
      <c r="F15" s="15">
        <v>1.2184e-5</v>
      </c>
      <c r="G15" s="15">
        <v>0.0031648</v>
      </c>
      <c r="H15" s="13">
        <f t="shared" si="0"/>
        <v>2.49965373008291</v>
      </c>
    </row>
    <row r="16" ht="14" customHeight="1" spans="1:8">
      <c r="A16" s="15" t="s">
        <v>139</v>
      </c>
      <c r="B16" s="15" t="s">
        <v>140</v>
      </c>
      <c r="C16" s="15">
        <v>776</v>
      </c>
      <c r="D16" s="15">
        <v>27.614</v>
      </c>
      <c r="E16" s="15">
        <v>1.9555</v>
      </c>
      <c r="F16" s="15">
        <v>1.895e-6</v>
      </c>
      <c r="G16" s="15">
        <v>0.00082036</v>
      </c>
      <c r="H16" s="13">
        <f t="shared" si="0"/>
        <v>3.08599552358742</v>
      </c>
    </row>
    <row r="17" ht="14" customHeight="1" spans="1:8">
      <c r="A17" s="15" t="s">
        <v>141</v>
      </c>
      <c r="B17" s="15" t="s">
        <v>142</v>
      </c>
      <c r="C17" s="15">
        <v>806</v>
      </c>
      <c r="D17" s="15">
        <v>28.682</v>
      </c>
      <c r="E17" s="15">
        <v>1.9524</v>
      </c>
      <c r="F17" s="15">
        <v>1.2699e-6</v>
      </c>
      <c r="G17" s="15">
        <v>0.00060761</v>
      </c>
      <c r="H17" s="13">
        <f t="shared" si="0"/>
        <v>3.21637508716429</v>
      </c>
    </row>
  </sheetData>
  <conditionalFormatting sqref="E3:E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15a661-106c-40bb-9133-8ce9e84cb5ca}</x14:id>
        </ext>
      </extLst>
    </cfRule>
  </conditionalFormatting>
  <conditionalFormatting sqref="H3: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0a59c4f-5c8e-4e15-8f9d-71b6582d4069}</x14:id>
        </ext>
      </extLst>
    </cfRule>
  </conditionalFormatting>
  <pageMargins left="0.7" right="0.7" top="0.75" bottom="0.75" header="0.3" footer="0.3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415a661-106c-40bb-9133-8ce9e84cb5c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e0a59c4f-5c8e-4e15-8f9d-71b6582d406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B5" sqref="B5"/>
    </sheetView>
  </sheetViews>
  <sheetFormatPr defaultColWidth="9" defaultRowHeight="14.25" outlineLevelCol="7"/>
  <cols>
    <col min="1" max="1" width="15.2" style="10" customWidth="1"/>
    <col min="2" max="2" width="32.3333333333333" style="10" customWidth="1"/>
    <col min="3" max="7" width="9.06666666666667" style="10"/>
    <col min="8" max="8" width="16.8666666666667" style="10" customWidth="1"/>
  </cols>
  <sheetData>
    <row r="1" s="10" customFormat="1" ht="153" spans="1:8">
      <c r="A1" s="17" t="s">
        <v>143</v>
      </c>
      <c r="B1" s="4"/>
      <c r="C1" s="4"/>
      <c r="D1" s="4"/>
      <c r="E1" s="4"/>
      <c r="F1" s="4"/>
      <c r="G1" s="4"/>
      <c r="H1" s="4"/>
    </row>
    <row r="2" ht="14" customHeight="1" spans="1:8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</row>
    <row r="3" ht="14" customHeight="1" spans="1:8">
      <c r="A3" s="12" t="s">
        <v>144</v>
      </c>
      <c r="B3" s="12" t="s">
        <v>145</v>
      </c>
      <c r="C3" s="12">
        <v>6</v>
      </c>
      <c r="D3" s="12">
        <v>0.56241</v>
      </c>
      <c r="E3" s="12">
        <v>7.1122</v>
      </c>
      <c r="F3" s="12">
        <v>0.00098801</v>
      </c>
      <c r="G3" s="12">
        <v>0.026973</v>
      </c>
      <c r="H3" s="13">
        <f>-LOG10(G3)</f>
        <v>1.56907074761503</v>
      </c>
    </row>
    <row r="4" ht="14" customHeight="1" spans="1:8">
      <c r="A4" s="14" t="s">
        <v>48</v>
      </c>
      <c r="B4" s="14" t="s">
        <v>49</v>
      </c>
      <c r="C4" s="14">
        <v>16</v>
      </c>
      <c r="D4" s="14">
        <v>1.4998</v>
      </c>
      <c r="E4" s="14">
        <v>4.0006</v>
      </c>
      <c r="F4" s="14">
        <v>0.0023543</v>
      </c>
      <c r="G4" s="14">
        <v>0.047667</v>
      </c>
      <c r="H4" s="13">
        <f t="shared" ref="H4:H17" si="0">-LOG10(G4)</f>
        <v>1.32178218024087</v>
      </c>
    </row>
    <row r="5" ht="14" customHeight="1" spans="1:8">
      <c r="A5" s="15" t="s">
        <v>146</v>
      </c>
      <c r="B5" s="15" t="s">
        <v>147</v>
      </c>
      <c r="C5" s="15">
        <v>25</v>
      </c>
      <c r="D5" s="15">
        <v>2.3434</v>
      </c>
      <c r="E5" s="15">
        <v>3.8406</v>
      </c>
      <c r="F5" s="15">
        <v>0.00027776</v>
      </c>
      <c r="G5" s="15">
        <v>0.010307</v>
      </c>
      <c r="H5" s="13">
        <f t="shared" si="0"/>
        <v>1.986867723954</v>
      </c>
    </row>
    <row r="6" ht="14" customHeight="1" spans="1:8">
      <c r="A6" s="14" t="s">
        <v>148</v>
      </c>
      <c r="B6" s="14" t="s">
        <v>149</v>
      </c>
      <c r="C6" s="14">
        <v>32</v>
      </c>
      <c r="D6" s="14">
        <v>2.9995</v>
      </c>
      <c r="E6" s="14">
        <v>3.6673</v>
      </c>
      <c r="F6" s="14">
        <v>9.5357e-5</v>
      </c>
      <c r="G6" s="14">
        <v>0.0049821</v>
      </c>
      <c r="H6" s="13">
        <f t="shared" si="0"/>
        <v>2.30258755961518</v>
      </c>
    </row>
    <row r="7" ht="14" customHeight="1" spans="1:8">
      <c r="A7" s="14" t="s">
        <v>150</v>
      </c>
      <c r="B7" s="14" t="s">
        <v>151</v>
      </c>
      <c r="C7" s="14">
        <v>24</v>
      </c>
      <c r="D7" s="14">
        <v>2.2496</v>
      </c>
      <c r="E7" s="14">
        <v>3.5561</v>
      </c>
      <c r="F7" s="14">
        <v>0.0010929</v>
      </c>
      <c r="G7" s="14">
        <v>0.028799</v>
      </c>
      <c r="H7" s="13">
        <f t="shared" si="0"/>
        <v>1.54062259217209</v>
      </c>
    </row>
    <row r="8" ht="14" customHeight="1" spans="1:8">
      <c r="A8" s="15" t="s">
        <v>9</v>
      </c>
      <c r="B8" s="15" t="s">
        <v>10</v>
      </c>
      <c r="C8" s="15">
        <v>21</v>
      </c>
      <c r="D8" s="15">
        <v>1.9684</v>
      </c>
      <c r="E8" s="15">
        <v>3.5561</v>
      </c>
      <c r="F8" s="15">
        <v>0.0022413</v>
      </c>
      <c r="G8" s="15">
        <v>0.045787</v>
      </c>
      <c r="H8" s="13">
        <f t="shared" si="0"/>
        <v>1.33925781085378</v>
      </c>
    </row>
    <row r="9" ht="14" customHeight="1" spans="1:8">
      <c r="A9" s="14" t="s">
        <v>11</v>
      </c>
      <c r="B9" s="14" t="s">
        <v>12</v>
      </c>
      <c r="C9" s="14">
        <v>40</v>
      </c>
      <c r="D9" s="14">
        <v>3.7494</v>
      </c>
      <c r="E9" s="14">
        <v>3.2005</v>
      </c>
      <c r="F9" s="14">
        <v>0.00020398</v>
      </c>
      <c r="G9" s="14">
        <v>0.0081848</v>
      </c>
      <c r="H9" s="13">
        <f t="shared" si="0"/>
        <v>2.08699192834215</v>
      </c>
    </row>
    <row r="10" ht="14" customHeight="1" spans="1:8">
      <c r="A10" s="15" t="s">
        <v>152</v>
      </c>
      <c r="B10" s="15" t="s">
        <v>153</v>
      </c>
      <c r="C10" s="15">
        <v>38</v>
      </c>
      <c r="D10" s="15">
        <v>3.5619</v>
      </c>
      <c r="E10" s="15">
        <v>3.0882</v>
      </c>
      <c r="F10" s="15">
        <v>0.00052543</v>
      </c>
      <c r="G10" s="15">
        <v>0.016939</v>
      </c>
      <c r="H10" s="13">
        <f t="shared" si="0"/>
        <v>1.77111223198058</v>
      </c>
    </row>
    <row r="11" ht="14" customHeight="1" spans="1:8">
      <c r="A11" s="15" t="s">
        <v>154</v>
      </c>
      <c r="B11" s="15" t="s">
        <v>155</v>
      </c>
      <c r="C11" s="15">
        <v>72</v>
      </c>
      <c r="D11" s="15">
        <v>6.7489</v>
      </c>
      <c r="E11" s="15">
        <v>2.9634</v>
      </c>
      <c r="F11" s="15">
        <v>6.4434e-6</v>
      </c>
      <c r="G11" s="15">
        <v>0.0006166</v>
      </c>
      <c r="H11" s="13">
        <f t="shared" si="0"/>
        <v>3.20999647960951</v>
      </c>
    </row>
    <row r="12" ht="14" customHeight="1" spans="1:8">
      <c r="A12" s="15" t="s">
        <v>117</v>
      </c>
      <c r="B12" s="15" t="s">
        <v>118</v>
      </c>
      <c r="C12" s="15">
        <v>36</v>
      </c>
      <c r="D12" s="15">
        <v>3.3745</v>
      </c>
      <c r="E12" s="15">
        <v>2.9634</v>
      </c>
      <c r="F12" s="15">
        <v>0.0013296</v>
      </c>
      <c r="G12" s="15">
        <v>0.033011</v>
      </c>
      <c r="H12" s="13">
        <f t="shared" si="0"/>
        <v>1.48134131941692</v>
      </c>
    </row>
    <row r="13" ht="14" customHeight="1" spans="1:8">
      <c r="A13" s="15" t="s">
        <v>156</v>
      </c>
      <c r="B13" s="15" t="s">
        <v>157</v>
      </c>
      <c r="C13" s="15">
        <v>47</v>
      </c>
      <c r="D13" s="15">
        <v>4.4055</v>
      </c>
      <c r="E13" s="15">
        <v>2.9508</v>
      </c>
      <c r="F13" s="15">
        <v>0.00027579</v>
      </c>
      <c r="G13" s="15">
        <v>0.010307</v>
      </c>
      <c r="H13" s="13">
        <f t="shared" si="0"/>
        <v>1.986867723954</v>
      </c>
    </row>
    <row r="14" ht="14" customHeight="1" spans="1:8">
      <c r="A14" s="15" t="s">
        <v>158</v>
      </c>
      <c r="B14" s="15" t="s">
        <v>159</v>
      </c>
      <c r="C14" s="15">
        <v>37</v>
      </c>
      <c r="D14" s="15">
        <v>3.4682</v>
      </c>
      <c r="E14" s="15">
        <v>2.8833</v>
      </c>
      <c r="F14" s="15">
        <v>0.0016711</v>
      </c>
      <c r="G14" s="15">
        <v>0.037512</v>
      </c>
      <c r="H14" s="13">
        <f t="shared" si="0"/>
        <v>1.42582978026921</v>
      </c>
    </row>
    <row r="15" ht="14" customHeight="1" spans="1:8">
      <c r="A15" s="15" t="s">
        <v>15</v>
      </c>
      <c r="B15" s="15" t="s">
        <v>16</v>
      </c>
      <c r="C15" s="15">
        <v>46</v>
      </c>
      <c r="D15" s="15">
        <v>4.3118</v>
      </c>
      <c r="E15" s="15">
        <v>2.7831</v>
      </c>
      <c r="F15" s="15">
        <v>0.00083749</v>
      </c>
      <c r="G15" s="15">
        <v>0.024224</v>
      </c>
      <c r="H15" s="13">
        <f t="shared" si="0"/>
        <v>1.61575414218002</v>
      </c>
    </row>
    <row r="16" ht="14" customHeight="1" spans="1:8">
      <c r="A16" s="15" t="s">
        <v>160</v>
      </c>
      <c r="B16" s="15" t="s">
        <v>161</v>
      </c>
      <c r="C16" s="15">
        <v>63</v>
      </c>
      <c r="D16" s="15">
        <v>5.9053</v>
      </c>
      <c r="E16" s="15">
        <v>2.7094</v>
      </c>
      <c r="F16" s="15">
        <v>0.00017065</v>
      </c>
      <c r="G16" s="15">
        <v>0.007227</v>
      </c>
      <c r="H16" s="13">
        <f t="shared" si="0"/>
        <v>2.14104194528199</v>
      </c>
    </row>
    <row r="17" ht="14" customHeight="1" spans="1:8">
      <c r="A17" s="15" t="s">
        <v>162</v>
      </c>
      <c r="B17" s="15" t="s">
        <v>163</v>
      </c>
      <c r="C17" s="15">
        <v>56</v>
      </c>
      <c r="D17" s="15">
        <v>5.2492</v>
      </c>
      <c r="E17" s="15">
        <v>2.6671</v>
      </c>
      <c r="F17" s="15">
        <v>0.00050956</v>
      </c>
      <c r="G17" s="15">
        <v>0.016544</v>
      </c>
      <c r="H17" s="13">
        <f t="shared" si="0"/>
        <v>1.78135947858615</v>
      </c>
    </row>
  </sheetData>
  <conditionalFormatting sqref="E3:E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fe59d1-0d90-44c7-b765-c13819688a4d}</x14:id>
        </ext>
      </extLst>
    </cfRule>
  </conditionalFormatting>
  <conditionalFormatting sqref="H3: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96842e-3533-4ea5-a5f2-c3a5ec19ad67}</x14:id>
        </ext>
      </extLst>
    </cfRule>
  </conditionalFormatting>
  <pageMargins left="0.7" right="0.7" top="0.75" bottom="0.75" header="0.3" footer="0.3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dfe59d1-0d90-44c7-b765-c13819688a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9696842e-3533-4ea5-a5f2-c3a5ec19ad6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A1" sqref="A1"/>
    </sheetView>
  </sheetViews>
  <sheetFormatPr defaultColWidth="9" defaultRowHeight="14.25" outlineLevelCol="7"/>
  <cols>
    <col min="1" max="1" width="15.2" style="10" customWidth="1"/>
    <col min="2" max="2" width="32.3333333333333" style="10" customWidth="1"/>
    <col min="3" max="7" width="9.06666666666667" style="10"/>
    <col min="8" max="8" width="16.8666666666667" style="10" customWidth="1"/>
  </cols>
  <sheetData>
    <row r="1" s="10" customFormat="1" ht="153" spans="1:8">
      <c r="A1" s="17" t="s">
        <v>164</v>
      </c>
      <c r="B1" s="4"/>
      <c r="C1" s="4"/>
      <c r="D1" s="4"/>
      <c r="E1" s="4"/>
      <c r="F1" s="4"/>
      <c r="G1" s="4"/>
      <c r="H1" s="4"/>
    </row>
    <row r="2" ht="14" customHeight="1" spans="1:8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</row>
    <row r="3" ht="14" customHeight="1" spans="1:8">
      <c r="A3" s="12" t="s">
        <v>165</v>
      </c>
      <c r="B3" s="12" t="s">
        <v>166</v>
      </c>
      <c r="C3" s="12">
        <v>14</v>
      </c>
      <c r="D3" s="12">
        <v>1.1922</v>
      </c>
      <c r="E3" s="12">
        <v>5.0329</v>
      </c>
      <c r="F3" s="12">
        <v>0.0006221</v>
      </c>
      <c r="G3" s="12">
        <v>0.020271</v>
      </c>
      <c r="H3" s="13">
        <f>-LOG10(G3)</f>
        <v>1.69312482635536</v>
      </c>
    </row>
    <row r="4" ht="14" customHeight="1" spans="1:8">
      <c r="A4" s="14" t="s">
        <v>48</v>
      </c>
      <c r="B4" s="14" t="s">
        <v>49</v>
      </c>
      <c r="C4" s="14">
        <v>16</v>
      </c>
      <c r="D4" s="14">
        <v>1.3625</v>
      </c>
      <c r="E4" s="14">
        <v>4.4038</v>
      </c>
      <c r="F4" s="14">
        <v>0.0014297</v>
      </c>
      <c r="G4" s="14">
        <v>0.036292</v>
      </c>
      <c r="H4" s="13">
        <f t="shared" ref="H4:H17" si="0">-LOG10(G4)</f>
        <v>1.44018909779476</v>
      </c>
    </row>
    <row r="5" ht="14" customHeight="1" spans="1:8">
      <c r="A5" s="15" t="s">
        <v>54</v>
      </c>
      <c r="B5" s="15" t="s">
        <v>55</v>
      </c>
      <c r="C5" s="15">
        <v>21</v>
      </c>
      <c r="D5" s="15">
        <v>1.7882</v>
      </c>
      <c r="E5" s="15">
        <v>3.9145</v>
      </c>
      <c r="F5" s="15">
        <v>0.001278</v>
      </c>
      <c r="G5" s="15">
        <v>0.033775</v>
      </c>
      <c r="H5" s="13">
        <f t="shared" si="0"/>
        <v>1.47140464230593</v>
      </c>
    </row>
    <row r="6" ht="14" customHeight="1" spans="1:8">
      <c r="A6" s="14" t="s">
        <v>9</v>
      </c>
      <c r="B6" s="14" t="s">
        <v>10</v>
      </c>
      <c r="C6" s="14">
        <v>21</v>
      </c>
      <c r="D6" s="14">
        <v>1.7882</v>
      </c>
      <c r="E6" s="14">
        <v>3.9145</v>
      </c>
      <c r="F6" s="14">
        <v>0.001278</v>
      </c>
      <c r="G6" s="14">
        <v>0.033775</v>
      </c>
      <c r="H6" s="13">
        <f t="shared" si="0"/>
        <v>1.47140464230593</v>
      </c>
    </row>
    <row r="7" ht="14" customHeight="1" spans="1:8">
      <c r="A7" s="14" t="s">
        <v>167</v>
      </c>
      <c r="B7" s="14" t="s">
        <v>168</v>
      </c>
      <c r="C7" s="14">
        <v>21</v>
      </c>
      <c r="D7" s="14">
        <v>1.7882</v>
      </c>
      <c r="E7" s="14">
        <v>3.9145</v>
      </c>
      <c r="F7" s="14">
        <v>0.001278</v>
      </c>
      <c r="G7" s="14">
        <v>0.033775</v>
      </c>
      <c r="H7" s="13">
        <f t="shared" si="0"/>
        <v>1.47140464230593</v>
      </c>
    </row>
    <row r="8" ht="14" customHeight="1" spans="1:8">
      <c r="A8" s="15" t="s">
        <v>62</v>
      </c>
      <c r="B8" s="15" t="s">
        <v>63</v>
      </c>
      <c r="C8" s="15">
        <v>33</v>
      </c>
      <c r="D8" s="15">
        <v>2.8101</v>
      </c>
      <c r="E8" s="15">
        <v>3.5586</v>
      </c>
      <c r="F8" s="15">
        <v>0.00029028</v>
      </c>
      <c r="G8" s="15">
        <v>0.010996</v>
      </c>
      <c r="H8" s="13">
        <f t="shared" si="0"/>
        <v>1.95876526882857</v>
      </c>
    </row>
    <row r="9" ht="14" customHeight="1" spans="1:8">
      <c r="A9" s="14" t="s">
        <v>60</v>
      </c>
      <c r="B9" s="14" t="s">
        <v>61</v>
      </c>
      <c r="C9" s="14">
        <v>31</v>
      </c>
      <c r="D9" s="14">
        <v>2.6398</v>
      </c>
      <c r="E9" s="14">
        <v>3.4094</v>
      </c>
      <c r="F9" s="14">
        <v>0.00082424</v>
      </c>
      <c r="G9" s="14">
        <v>0.02486</v>
      </c>
      <c r="H9" s="13">
        <f t="shared" si="0"/>
        <v>1.60449887569437</v>
      </c>
    </row>
    <row r="10" ht="14" customHeight="1" spans="1:8">
      <c r="A10" s="15" t="s">
        <v>169</v>
      </c>
      <c r="B10" s="15" t="s">
        <v>170</v>
      </c>
      <c r="C10" s="15">
        <v>53</v>
      </c>
      <c r="D10" s="15">
        <v>4.5131</v>
      </c>
      <c r="E10" s="15">
        <v>3.3236</v>
      </c>
      <c r="F10" s="15">
        <v>2.3371e-5</v>
      </c>
      <c r="G10" s="15">
        <v>0.0018054</v>
      </c>
      <c r="H10" s="13">
        <f t="shared" si="0"/>
        <v>2.74342656187628</v>
      </c>
    </row>
    <row r="11" ht="14" customHeight="1" spans="1:8">
      <c r="A11" s="15" t="s">
        <v>171</v>
      </c>
      <c r="B11" s="15" t="s">
        <v>172</v>
      </c>
      <c r="C11" s="15">
        <v>39</v>
      </c>
      <c r="D11" s="15">
        <v>3.321</v>
      </c>
      <c r="E11" s="15">
        <v>3.3123</v>
      </c>
      <c r="F11" s="15">
        <v>0.00029396</v>
      </c>
      <c r="G11" s="15">
        <v>0.011089</v>
      </c>
      <c r="H11" s="13">
        <f t="shared" si="0"/>
        <v>1.95510761652564</v>
      </c>
    </row>
    <row r="12" ht="14" customHeight="1" spans="1:8">
      <c r="A12" s="15" t="s">
        <v>173</v>
      </c>
      <c r="B12" s="15" t="s">
        <v>174</v>
      </c>
      <c r="C12" s="15">
        <v>45</v>
      </c>
      <c r="D12" s="15">
        <v>3.8319</v>
      </c>
      <c r="E12" s="15">
        <v>3.1316</v>
      </c>
      <c r="F12" s="15">
        <v>0.00028104</v>
      </c>
      <c r="G12" s="15">
        <v>0.010793</v>
      </c>
      <c r="H12" s="13">
        <f t="shared" si="0"/>
        <v>1.96685782293938</v>
      </c>
    </row>
    <row r="13" ht="14" customHeight="1" spans="1:8">
      <c r="A13" s="15" t="s">
        <v>66</v>
      </c>
      <c r="B13" s="15" t="s">
        <v>67</v>
      </c>
      <c r="C13" s="15">
        <v>68</v>
      </c>
      <c r="D13" s="15">
        <v>5.7904</v>
      </c>
      <c r="E13" s="15">
        <v>3.1086</v>
      </c>
      <c r="F13" s="15">
        <v>1.0267e-5</v>
      </c>
      <c r="G13" s="15">
        <v>0.00094576</v>
      </c>
      <c r="H13" s="13">
        <f t="shared" si="0"/>
        <v>3.02421905799519</v>
      </c>
    </row>
    <row r="14" ht="14" customHeight="1" spans="1:8">
      <c r="A14" s="15" t="s">
        <v>175</v>
      </c>
      <c r="B14" s="15" t="s">
        <v>176</v>
      </c>
      <c r="C14" s="15">
        <v>34</v>
      </c>
      <c r="D14" s="15">
        <v>2.8952</v>
      </c>
      <c r="E14" s="15">
        <v>3.1086</v>
      </c>
      <c r="F14" s="15">
        <v>0.0016994</v>
      </c>
      <c r="G14" s="15">
        <v>0.040871</v>
      </c>
      <c r="H14" s="13">
        <f t="shared" si="0"/>
        <v>1.38858473617711</v>
      </c>
    </row>
    <row r="15" ht="14" customHeight="1" spans="1:8">
      <c r="A15" s="15" t="s">
        <v>177</v>
      </c>
      <c r="B15" s="15" t="s">
        <v>178</v>
      </c>
      <c r="C15" s="15">
        <v>39</v>
      </c>
      <c r="D15" s="15">
        <v>3.321</v>
      </c>
      <c r="E15" s="15">
        <v>3.0111</v>
      </c>
      <c r="F15" s="15">
        <v>0.0012454</v>
      </c>
      <c r="G15" s="15">
        <v>0.033496</v>
      </c>
      <c r="H15" s="13">
        <f t="shared" si="0"/>
        <v>1.47500705211683</v>
      </c>
    </row>
    <row r="16" ht="14" customHeight="1" spans="1:8">
      <c r="A16" s="15" t="s">
        <v>179</v>
      </c>
      <c r="B16" s="15" t="s">
        <v>180</v>
      </c>
      <c r="C16" s="15">
        <v>72</v>
      </c>
      <c r="D16" s="15">
        <v>6.1311</v>
      </c>
      <c r="E16" s="15">
        <v>2.9359</v>
      </c>
      <c r="F16" s="15">
        <v>2.4058e-5</v>
      </c>
      <c r="G16" s="15">
        <v>0.0018075</v>
      </c>
      <c r="H16" s="13">
        <f t="shared" si="0"/>
        <v>2.74292169403343</v>
      </c>
    </row>
    <row r="17" ht="14" customHeight="1" spans="1:8">
      <c r="A17" s="15" t="s">
        <v>154</v>
      </c>
      <c r="B17" s="15" t="s">
        <v>155</v>
      </c>
      <c r="C17" s="15">
        <v>72</v>
      </c>
      <c r="D17" s="15">
        <v>6.1311</v>
      </c>
      <c r="E17" s="15">
        <v>2.9359</v>
      </c>
      <c r="F17" s="15">
        <v>2.4058e-5</v>
      </c>
      <c r="G17" s="15">
        <v>0.0018075</v>
      </c>
      <c r="H17" s="13">
        <f t="shared" si="0"/>
        <v>2.74292169403343</v>
      </c>
    </row>
  </sheetData>
  <conditionalFormatting sqref="E3:E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1bf431-efc5-4a9c-9768-e75773820ca1}</x14:id>
        </ext>
      </extLst>
    </cfRule>
  </conditionalFormatting>
  <conditionalFormatting sqref="H3: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7df5543-6abc-4c6d-b880-1f8f184aa4c1}</x14:id>
        </ext>
      </extLst>
    </cfRule>
  </conditionalFormatting>
  <pageMargins left="0.7" right="0.7" top="0.75" bottom="0.75" header="0.3" footer="0.3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e1bf431-efc5-4a9c-9768-e75773820ca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e7df5543-6abc-4c6d-b880-1f8f184aa4c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A1" sqref="A$1:H$1048576"/>
    </sheetView>
  </sheetViews>
  <sheetFormatPr defaultColWidth="9" defaultRowHeight="14.25" outlineLevelCol="7"/>
  <cols>
    <col min="1" max="1" width="15.2" style="10" customWidth="1"/>
    <col min="2" max="2" width="32.3333333333333" style="10" customWidth="1"/>
    <col min="3" max="7" width="9.06666666666667" style="10"/>
    <col min="8" max="8" width="16.8666666666667" style="10" customWidth="1"/>
  </cols>
  <sheetData>
    <row r="1" s="10" customFormat="1" ht="153" spans="1:8">
      <c r="A1" s="17" t="s">
        <v>181</v>
      </c>
      <c r="B1" s="4"/>
      <c r="C1" s="4"/>
      <c r="D1" s="4"/>
      <c r="E1" s="4"/>
      <c r="F1" s="4"/>
      <c r="G1" s="4"/>
      <c r="H1" s="4"/>
    </row>
    <row r="2" ht="14" customHeight="1" spans="1:8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</row>
    <row r="3" ht="14" customHeight="1" spans="1:8">
      <c r="A3" s="12" t="s">
        <v>182</v>
      </c>
      <c r="B3" s="12" t="s">
        <v>183</v>
      </c>
      <c r="C3" s="12">
        <v>7</v>
      </c>
      <c r="D3" s="12">
        <v>0.92751</v>
      </c>
      <c r="E3" s="12">
        <v>6.4689</v>
      </c>
      <c r="F3" s="12">
        <v>3.3391e-5</v>
      </c>
      <c r="G3" s="12">
        <v>0.0013634</v>
      </c>
      <c r="H3" s="13">
        <f>-LOG10(G3)</f>
        <v>2.86537671033756</v>
      </c>
    </row>
    <row r="4" ht="14" customHeight="1" spans="1:8">
      <c r="A4" s="14" t="s">
        <v>184</v>
      </c>
      <c r="B4" s="14" t="s">
        <v>185</v>
      </c>
      <c r="C4" s="14">
        <v>11</v>
      </c>
      <c r="D4" s="14">
        <v>1.4575</v>
      </c>
      <c r="E4" s="14">
        <v>4.1166</v>
      </c>
      <c r="F4" s="14">
        <v>0.001367</v>
      </c>
      <c r="G4" s="14">
        <v>0.02924</v>
      </c>
      <c r="H4" s="13">
        <f t="shared" ref="H4:H17" si="0">-LOG10(G4)</f>
        <v>1.53402263171418</v>
      </c>
    </row>
    <row r="5" ht="14" customHeight="1" spans="1:8">
      <c r="A5" s="15" t="s">
        <v>186</v>
      </c>
      <c r="B5" s="15" t="s">
        <v>187</v>
      </c>
      <c r="C5" s="15">
        <v>12</v>
      </c>
      <c r="D5" s="15">
        <v>1.59</v>
      </c>
      <c r="E5" s="15">
        <v>3.7736</v>
      </c>
      <c r="F5" s="15">
        <v>0.0024284</v>
      </c>
      <c r="G5" s="15">
        <v>0.045054</v>
      </c>
      <c r="H5" s="13">
        <f t="shared" si="0"/>
        <v>1.34626664528847</v>
      </c>
    </row>
    <row r="6" ht="14" customHeight="1" spans="1:8">
      <c r="A6" s="14" t="s">
        <v>188</v>
      </c>
      <c r="B6" s="14" t="s">
        <v>189</v>
      </c>
      <c r="C6" s="14">
        <v>17</v>
      </c>
      <c r="D6" s="14">
        <v>2.2525</v>
      </c>
      <c r="E6" s="14">
        <v>3.5516</v>
      </c>
      <c r="F6" s="14">
        <v>0.00074837</v>
      </c>
      <c r="G6" s="14">
        <v>0.018191</v>
      </c>
      <c r="H6" s="13">
        <f t="shared" si="0"/>
        <v>1.74014342614022</v>
      </c>
    </row>
    <row r="7" ht="14" customHeight="1" spans="1:8">
      <c r="A7" s="14" t="s">
        <v>9</v>
      </c>
      <c r="B7" s="14" t="s">
        <v>10</v>
      </c>
      <c r="C7" s="14">
        <v>21</v>
      </c>
      <c r="D7" s="14">
        <v>2.7825</v>
      </c>
      <c r="E7" s="14">
        <v>3.2345</v>
      </c>
      <c r="F7" s="14">
        <v>0.00080949</v>
      </c>
      <c r="G7" s="14">
        <v>0.019366</v>
      </c>
      <c r="H7" s="13">
        <f t="shared" si="0"/>
        <v>1.71296007248276</v>
      </c>
    </row>
    <row r="8" ht="14" customHeight="1" spans="1:8">
      <c r="A8" s="15" t="s">
        <v>15</v>
      </c>
      <c r="B8" s="15" t="s">
        <v>16</v>
      </c>
      <c r="C8" s="15">
        <v>46</v>
      </c>
      <c r="D8" s="15">
        <v>6.0951</v>
      </c>
      <c r="E8" s="15">
        <v>2.9532</v>
      </c>
      <c r="F8" s="15">
        <v>1.0332e-5</v>
      </c>
      <c r="G8" s="15">
        <v>0.00051609</v>
      </c>
      <c r="H8" s="13">
        <f t="shared" si="0"/>
        <v>3.2872745559405</v>
      </c>
    </row>
    <row r="9" ht="14" customHeight="1" spans="1:8">
      <c r="A9" s="14" t="s">
        <v>173</v>
      </c>
      <c r="B9" s="14" t="s">
        <v>174</v>
      </c>
      <c r="C9" s="14">
        <v>45</v>
      </c>
      <c r="D9" s="14">
        <v>5.9626</v>
      </c>
      <c r="E9" s="14">
        <v>2.8511</v>
      </c>
      <c r="F9" s="14">
        <v>3.1134e-5</v>
      </c>
      <c r="G9" s="14">
        <v>0.0012924</v>
      </c>
      <c r="H9" s="13">
        <f t="shared" si="0"/>
        <v>2.88860305065439</v>
      </c>
    </row>
    <row r="10" ht="14" customHeight="1" spans="1:8">
      <c r="A10" s="15" t="s">
        <v>152</v>
      </c>
      <c r="B10" s="15" t="s">
        <v>153</v>
      </c>
      <c r="C10" s="15">
        <v>38</v>
      </c>
      <c r="D10" s="15">
        <v>5.035</v>
      </c>
      <c r="E10" s="15">
        <v>2.7805</v>
      </c>
      <c r="F10" s="15">
        <v>0.00021085</v>
      </c>
      <c r="G10" s="15">
        <v>0.0065198</v>
      </c>
      <c r="H10" s="13">
        <f t="shared" si="0"/>
        <v>2.18576572638903</v>
      </c>
    </row>
    <row r="11" ht="14" customHeight="1" spans="1:8">
      <c r="A11" s="15" t="s">
        <v>190</v>
      </c>
      <c r="B11" s="15" t="s">
        <v>191</v>
      </c>
      <c r="C11" s="15">
        <v>30</v>
      </c>
      <c r="D11" s="15">
        <v>3.975</v>
      </c>
      <c r="E11" s="15">
        <v>2.7673</v>
      </c>
      <c r="F11" s="15">
        <v>0.0010452</v>
      </c>
      <c r="G11" s="15">
        <v>0.023994</v>
      </c>
      <c r="H11" s="13">
        <f t="shared" si="0"/>
        <v>1.61989734548283</v>
      </c>
    </row>
    <row r="12" ht="14" customHeight="1" spans="1:8">
      <c r="A12" s="15" t="s">
        <v>64</v>
      </c>
      <c r="B12" s="15" t="s">
        <v>65</v>
      </c>
      <c r="C12" s="15">
        <v>59</v>
      </c>
      <c r="D12" s="15">
        <v>7.8176</v>
      </c>
      <c r="E12" s="15">
        <v>2.6863</v>
      </c>
      <c r="F12" s="15">
        <v>1.1131e-5</v>
      </c>
      <c r="G12" s="15">
        <v>0.00055296</v>
      </c>
      <c r="H12" s="13">
        <f t="shared" si="0"/>
        <v>3.25730628353722</v>
      </c>
    </row>
    <row r="13" ht="14" customHeight="1" spans="1:8">
      <c r="A13" s="15" t="s">
        <v>148</v>
      </c>
      <c r="B13" s="15" t="s">
        <v>149</v>
      </c>
      <c r="C13" s="15">
        <v>32</v>
      </c>
      <c r="D13" s="15">
        <v>4.24</v>
      </c>
      <c r="E13" s="15">
        <v>2.5943</v>
      </c>
      <c r="F13" s="15">
        <v>0.0019188</v>
      </c>
      <c r="G13" s="15">
        <v>0.038086</v>
      </c>
      <c r="H13" s="13">
        <f t="shared" si="0"/>
        <v>1.41923463692552</v>
      </c>
    </row>
    <row r="14" ht="14" customHeight="1" spans="1:8">
      <c r="A14" s="15" t="s">
        <v>154</v>
      </c>
      <c r="B14" s="15" t="s">
        <v>155</v>
      </c>
      <c r="C14" s="15">
        <v>72</v>
      </c>
      <c r="D14" s="15">
        <v>9.5401</v>
      </c>
      <c r="E14" s="15">
        <v>2.5157</v>
      </c>
      <c r="F14" s="15">
        <v>9.8694e-6</v>
      </c>
      <c r="G14" s="15">
        <v>0.00049846</v>
      </c>
      <c r="H14" s="13">
        <f t="shared" si="0"/>
        <v>3.30236968685338</v>
      </c>
    </row>
    <row r="15" ht="14" customHeight="1" spans="1:8">
      <c r="A15" s="15" t="s">
        <v>192</v>
      </c>
      <c r="B15" s="15" t="s">
        <v>193</v>
      </c>
      <c r="C15" s="15">
        <v>49</v>
      </c>
      <c r="D15" s="15">
        <v>6.4926</v>
      </c>
      <c r="E15" s="15">
        <v>2.4644</v>
      </c>
      <c r="F15" s="15">
        <v>0.00038061</v>
      </c>
      <c r="G15" s="15">
        <v>0.010581</v>
      </c>
      <c r="H15" s="13">
        <f t="shared" si="0"/>
        <v>1.97547328561285</v>
      </c>
    </row>
    <row r="16" ht="14" customHeight="1" spans="1:8">
      <c r="A16" s="15" t="s">
        <v>66</v>
      </c>
      <c r="B16" s="15" t="s">
        <v>67</v>
      </c>
      <c r="C16" s="15">
        <v>68</v>
      </c>
      <c r="D16" s="15">
        <v>9.0101</v>
      </c>
      <c r="E16" s="15">
        <v>2.4417</v>
      </c>
      <c r="F16" s="15">
        <v>3.8671e-5</v>
      </c>
      <c r="G16" s="15">
        <v>0.0015217</v>
      </c>
      <c r="H16" s="13">
        <f t="shared" si="0"/>
        <v>2.81767095938329</v>
      </c>
    </row>
    <row r="17" ht="14" customHeight="1" spans="1:8">
      <c r="A17" s="15" t="s">
        <v>194</v>
      </c>
      <c r="B17" s="15" t="s">
        <v>195</v>
      </c>
      <c r="C17" s="15">
        <v>59</v>
      </c>
      <c r="D17" s="15">
        <v>7.8176</v>
      </c>
      <c r="E17" s="15">
        <v>2.4304</v>
      </c>
      <c r="F17" s="15">
        <v>0.00013727</v>
      </c>
      <c r="G17" s="15">
        <v>0.0044252</v>
      </c>
      <c r="H17" s="13">
        <f t="shared" si="0"/>
        <v>2.35406709628061</v>
      </c>
    </row>
  </sheetData>
  <conditionalFormatting sqref="E3:E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ec5a256-d4e2-45eb-af0c-0d488eebf0e4}</x14:id>
        </ext>
      </extLst>
    </cfRule>
  </conditionalFormatting>
  <conditionalFormatting sqref="H3: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187c9a-f3db-46db-8dc1-e960a10d9bbb}</x14:id>
        </ext>
      </extLst>
    </cfRule>
  </conditionalFormatting>
  <pageMargins left="0.7" right="0.7" top="0.75" bottom="0.75" header="0.3" footer="0.3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ec5a256-d4e2-45eb-af0c-0d488eebf0e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d6187c9a-f3db-46db-8dc1-e960a10d9bb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A1" sqref="A$1:H$1048576"/>
    </sheetView>
  </sheetViews>
  <sheetFormatPr defaultColWidth="9" defaultRowHeight="14.25" outlineLevelCol="7"/>
  <cols>
    <col min="1" max="1" width="15.2" style="10" customWidth="1"/>
    <col min="2" max="2" width="32.3333333333333" style="10" customWidth="1"/>
    <col min="3" max="7" width="9.06666666666667" style="10"/>
    <col min="8" max="8" width="16.8666666666667" style="10" customWidth="1"/>
  </cols>
  <sheetData>
    <row r="1" s="10" customFormat="1" ht="153" spans="1:8">
      <c r="A1" s="17" t="s">
        <v>196</v>
      </c>
      <c r="B1" s="4"/>
      <c r="C1" s="4"/>
      <c r="D1" s="4"/>
      <c r="E1" s="4"/>
      <c r="F1" s="4"/>
      <c r="G1" s="4"/>
      <c r="H1" s="4"/>
    </row>
    <row r="2" ht="14" customHeight="1" spans="1:8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</row>
    <row r="3" ht="14" customHeight="1" spans="1:8">
      <c r="A3" s="12" t="s">
        <v>197</v>
      </c>
      <c r="B3" s="12" t="s">
        <v>198</v>
      </c>
      <c r="C3" s="12">
        <v>34</v>
      </c>
      <c r="D3" s="12">
        <v>1.3303</v>
      </c>
      <c r="E3" s="12">
        <v>8.2689</v>
      </c>
      <c r="F3" s="12">
        <v>3.8045e-8</v>
      </c>
      <c r="G3" s="12">
        <v>1.6504e-5</v>
      </c>
      <c r="H3" s="13">
        <f>-LOG10(G3)</f>
        <v>4.78241078503491</v>
      </c>
    </row>
    <row r="4" ht="14" customHeight="1" spans="1:8">
      <c r="A4" s="14" t="s">
        <v>58</v>
      </c>
      <c r="B4" s="14" t="s">
        <v>59</v>
      </c>
      <c r="C4" s="14">
        <v>17</v>
      </c>
      <c r="D4" s="14">
        <v>0.66515</v>
      </c>
      <c r="E4" s="14">
        <v>7.5171</v>
      </c>
      <c r="F4" s="14">
        <v>0.00037749</v>
      </c>
      <c r="G4" s="14">
        <v>0.027675</v>
      </c>
      <c r="H4" s="13">
        <f t="shared" ref="H4:H17" si="0">-LOG10(G4)</f>
        <v>1.55791237044924</v>
      </c>
    </row>
    <row r="5" ht="14" customHeight="1" spans="1:8">
      <c r="A5" s="15" t="s">
        <v>9</v>
      </c>
      <c r="B5" s="15" t="s">
        <v>10</v>
      </c>
      <c r="C5" s="15">
        <v>21</v>
      </c>
      <c r="D5" s="15">
        <v>0.82165</v>
      </c>
      <c r="E5" s="15">
        <v>7.3024</v>
      </c>
      <c r="F5" s="15">
        <v>0.00011496</v>
      </c>
      <c r="G5" s="15">
        <v>0.011485</v>
      </c>
      <c r="H5" s="13">
        <f t="shared" si="0"/>
        <v>1.93986900046896</v>
      </c>
    </row>
    <row r="6" ht="14" customHeight="1" spans="1:8">
      <c r="A6" s="14" t="s">
        <v>27</v>
      </c>
      <c r="B6" s="14" t="s">
        <v>28</v>
      </c>
      <c r="C6" s="14">
        <v>191</v>
      </c>
      <c r="D6" s="14">
        <v>7.4731</v>
      </c>
      <c r="E6" s="14">
        <v>3.2115</v>
      </c>
      <c r="F6" s="14">
        <v>4.6142e-7</v>
      </c>
      <c r="G6" s="14">
        <v>0.00012337</v>
      </c>
      <c r="H6" s="13">
        <f t="shared" si="0"/>
        <v>3.90879043526587</v>
      </c>
    </row>
    <row r="7" ht="14" customHeight="1" spans="1:8">
      <c r="A7" s="14" t="s">
        <v>29</v>
      </c>
      <c r="B7" s="14" t="s">
        <v>30</v>
      </c>
      <c r="C7" s="14">
        <v>191</v>
      </c>
      <c r="D7" s="14">
        <v>7.4731</v>
      </c>
      <c r="E7" s="14">
        <v>3.2115</v>
      </c>
      <c r="F7" s="14">
        <v>4.6142e-7</v>
      </c>
      <c r="G7" s="14">
        <v>0.00012337</v>
      </c>
      <c r="H7" s="13">
        <f t="shared" si="0"/>
        <v>3.90879043526587</v>
      </c>
    </row>
    <row r="8" ht="14" customHeight="1" spans="1:8">
      <c r="A8" s="15" t="s">
        <v>31</v>
      </c>
      <c r="B8" s="15" t="s">
        <v>32</v>
      </c>
      <c r="C8" s="15">
        <v>194</v>
      </c>
      <c r="D8" s="15">
        <v>7.5905</v>
      </c>
      <c r="E8" s="15">
        <v>3.1618</v>
      </c>
      <c r="F8" s="15">
        <v>6.1546e-7</v>
      </c>
      <c r="G8" s="15">
        <v>0.00014724</v>
      </c>
      <c r="H8" s="13">
        <f t="shared" si="0"/>
        <v>3.83197419122537</v>
      </c>
    </row>
    <row r="9" ht="14" customHeight="1" spans="1:8">
      <c r="A9" s="14" t="s">
        <v>25</v>
      </c>
      <c r="B9" s="14" t="s">
        <v>26</v>
      </c>
      <c r="C9" s="14">
        <v>127</v>
      </c>
      <c r="D9" s="14">
        <v>4.969</v>
      </c>
      <c r="E9" s="14">
        <v>3.0187</v>
      </c>
      <c r="F9" s="14">
        <v>0.00013215</v>
      </c>
      <c r="G9" s="14">
        <v>0.012515</v>
      </c>
      <c r="H9" s="13">
        <f t="shared" si="0"/>
        <v>1.90256914605576</v>
      </c>
    </row>
    <row r="10" ht="14" customHeight="1" spans="1:8">
      <c r="A10" s="15" t="s">
        <v>81</v>
      </c>
      <c r="B10" s="15" t="s">
        <v>82</v>
      </c>
      <c r="C10" s="15">
        <v>143</v>
      </c>
      <c r="D10" s="15">
        <v>5.5951</v>
      </c>
      <c r="E10" s="15">
        <v>2.8597</v>
      </c>
      <c r="F10" s="15">
        <v>0.00015187</v>
      </c>
      <c r="G10" s="15">
        <v>0.013807</v>
      </c>
      <c r="H10" s="13">
        <f t="shared" si="0"/>
        <v>1.85990067514921</v>
      </c>
    </row>
    <row r="11" ht="14" customHeight="1" spans="1:8">
      <c r="A11" s="15" t="s">
        <v>199</v>
      </c>
      <c r="B11" s="15" t="s">
        <v>200</v>
      </c>
      <c r="C11" s="15">
        <v>155</v>
      </c>
      <c r="D11" s="15">
        <v>6.0646</v>
      </c>
      <c r="E11" s="15">
        <v>2.8032</v>
      </c>
      <c r="F11" s="15">
        <v>0.0001222</v>
      </c>
      <c r="G11" s="15">
        <v>0.011945</v>
      </c>
      <c r="H11" s="13">
        <f t="shared" si="0"/>
        <v>1.9228138459141</v>
      </c>
    </row>
    <row r="12" ht="14" customHeight="1" spans="1:8">
      <c r="A12" s="15" t="s">
        <v>201</v>
      </c>
      <c r="B12" s="15" t="s">
        <v>202</v>
      </c>
      <c r="C12" s="15">
        <v>238</v>
      </c>
      <c r="D12" s="15">
        <v>9.312</v>
      </c>
      <c r="E12" s="15">
        <v>2.6847</v>
      </c>
      <c r="F12" s="15">
        <v>7.3114e-6</v>
      </c>
      <c r="G12" s="15">
        <v>0.0011266</v>
      </c>
      <c r="H12" s="13">
        <f t="shared" si="0"/>
        <v>2.94823025310067</v>
      </c>
    </row>
    <row r="13" ht="14" customHeight="1" spans="1:8">
      <c r="A13" s="15" t="s">
        <v>112</v>
      </c>
      <c r="B13" s="15" t="s">
        <v>113</v>
      </c>
      <c r="C13" s="15">
        <v>353</v>
      </c>
      <c r="D13" s="15">
        <v>13.812</v>
      </c>
      <c r="E13" s="15">
        <v>2.3893</v>
      </c>
      <c r="F13" s="15">
        <v>3.5345e-6</v>
      </c>
      <c r="G13" s="15">
        <v>0.00064264</v>
      </c>
      <c r="H13" s="13">
        <f t="shared" si="0"/>
        <v>3.19203224604465</v>
      </c>
    </row>
    <row r="14" ht="14" customHeight="1" spans="1:8">
      <c r="A14" s="15" t="s">
        <v>203</v>
      </c>
      <c r="B14" s="15" t="s">
        <v>204</v>
      </c>
      <c r="C14" s="15">
        <v>292</v>
      </c>
      <c r="D14" s="15">
        <v>11.425</v>
      </c>
      <c r="E14" s="15">
        <v>2.3633</v>
      </c>
      <c r="F14" s="15">
        <v>3.2706e-5</v>
      </c>
      <c r="G14" s="15">
        <v>0.0039644</v>
      </c>
      <c r="H14" s="13">
        <f t="shared" si="0"/>
        <v>2.40182253253475</v>
      </c>
    </row>
    <row r="15" ht="14" customHeight="1" spans="1:8">
      <c r="A15" s="15" t="s">
        <v>89</v>
      </c>
      <c r="B15" s="15" t="s">
        <v>90</v>
      </c>
      <c r="C15" s="15">
        <v>455</v>
      </c>
      <c r="D15" s="15">
        <v>17.802</v>
      </c>
      <c r="E15" s="15">
        <v>2.3592</v>
      </c>
      <c r="F15" s="15">
        <v>2.3396e-7</v>
      </c>
      <c r="G15" s="15">
        <v>7.5962e-5</v>
      </c>
      <c r="H15" s="13">
        <f t="shared" si="0"/>
        <v>4.11940360926507</v>
      </c>
    </row>
    <row r="16" ht="14" customHeight="1" spans="1:8">
      <c r="A16" s="15" t="s">
        <v>104</v>
      </c>
      <c r="B16" s="15" t="s">
        <v>105</v>
      </c>
      <c r="C16" s="15">
        <v>468</v>
      </c>
      <c r="D16" s="15">
        <v>18.311</v>
      </c>
      <c r="E16" s="15">
        <v>2.3483</v>
      </c>
      <c r="F16" s="15">
        <v>1.9073e-7</v>
      </c>
      <c r="G16" s="15">
        <v>6.4219e-5</v>
      </c>
      <c r="H16" s="13">
        <f t="shared" si="0"/>
        <v>4.19233646142699</v>
      </c>
    </row>
    <row r="17" ht="14" customHeight="1" spans="1:8">
      <c r="A17" s="15" t="s">
        <v>85</v>
      </c>
      <c r="B17" s="15" t="s">
        <v>86</v>
      </c>
      <c r="C17" s="15">
        <v>588</v>
      </c>
      <c r="D17" s="15">
        <v>23.006</v>
      </c>
      <c r="E17" s="15">
        <v>2.1299</v>
      </c>
      <c r="F17" s="15">
        <v>5.156e-7</v>
      </c>
      <c r="G17" s="15">
        <v>0.0001302</v>
      </c>
      <c r="H17" s="13">
        <f t="shared" si="0"/>
        <v>3.88538901576783</v>
      </c>
    </row>
  </sheetData>
  <conditionalFormatting sqref="E3:E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2df75d4-cafd-44d2-8892-acaa6a42ba79}</x14:id>
        </ext>
      </extLst>
    </cfRule>
  </conditionalFormatting>
  <conditionalFormatting sqref="H3:H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ec9bd00-7216-42d8-a8f4-883b7eaaedba}</x14:id>
        </ext>
      </extLst>
    </cfRule>
  </conditionalFormatting>
  <pageMargins left="0.7" right="0.7" top="0.75" bottom="0.75" header="0.3" footer="0.3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2df75d4-cafd-44d2-8892-acaa6a42ba7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7</xm:sqref>
        </x14:conditionalFormatting>
        <x14:conditionalFormatting xmlns:xm="http://schemas.microsoft.com/office/excel/2006/main">
          <x14:cfRule type="dataBar" id="{3ec9bd00-7216-42d8-a8f4-883b7eaaedb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:H1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CvmiR-1</vt:lpstr>
      <vt:lpstr>CvmiR-3-5p</vt:lpstr>
      <vt:lpstr>CvmiR-3-3p</vt:lpstr>
      <vt:lpstr>CvmiR-4-5p</vt:lpstr>
      <vt:lpstr>CvmiR-4-3p</vt:lpstr>
      <vt:lpstr>CvmiR-5-5p</vt:lpstr>
      <vt:lpstr>CvmiR-5-3p</vt:lpstr>
      <vt:lpstr>CvmiR-6-5p</vt:lpstr>
      <vt:lpstr>CvmiR-6-3p</vt:lpstr>
      <vt:lpstr>CvmiR-7</vt:lpstr>
      <vt:lpstr>CvmiR-8</vt:lpstr>
      <vt:lpstr>CvmiR-9</vt:lpstr>
      <vt:lpstr>CvmiR-10</vt:lpstr>
      <vt:lpstr>CvmiR-11</vt:lpstr>
      <vt:lpstr>CvmiR-12-5p</vt:lpstr>
      <vt:lpstr>CvmiR-12-3p</vt:lpstr>
      <vt:lpstr>CvmiR-13</vt:lpstr>
      <vt:lpstr>CvmiR-14</vt:lpstr>
      <vt:lpstr>CvmiR-1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15-06-05T18:17:00Z</dcterms:created>
  <dcterms:modified xsi:type="dcterms:W3CDTF">2023-05-04T08:35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837B458CDA4795AA9438A9A2E9DBFB_12</vt:lpwstr>
  </property>
  <property fmtid="{D5CDD505-2E9C-101B-9397-08002B2CF9AE}" pid="3" name="KSOProductBuildVer">
    <vt:lpwstr>2052-11.1.0.14036</vt:lpwstr>
  </property>
</Properties>
</file>